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4915" windowHeight="12300"/>
  </bookViews>
  <sheets>
    <sheet name="TableS1" sheetId="18" r:id="rId1"/>
    <sheet name="TableS2" sheetId="16" r:id="rId2"/>
    <sheet name="TableS3" sheetId="9" r:id="rId3"/>
    <sheet name="TableS4" sheetId="10" r:id="rId4"/>
    <sheet name="TableS5" sheetId="15" r:id="rId5"/>
    <sheet name="TableS6" sheetId="7" r:id="rId6"/>
    <sheet name="TableS7" sheetId="14" r:id="rId7"/>
    <sheet name="Table S8" sheetId="19" r:id="rId8"/>
  </sheets>
  <definedNames>
    <definedName name="_Toc372503289" localSheetId="1">TableS2!$A$1</definedName>
  </definedNames>
  <calcPr calcId="125725"/>
</workbook>
</file>

<file path=xl/calcChain.xml><?xml version="1.0" encoding="utf-8"?>
<calcChain xmlns="http://schemas.openxmlformats.org/spreadsheetml/2006/main">
  <c r="D10" i="15"/>
  <c r="C10"/>
  <c r="D6"/>
  <c r="C6"/>
</calcChain>
</file>

<file path=xl/sharedStrings.xml><?xml version="1.0" encoding="utf-8"?>
<sst xmlns="http://schemas.openxmlformats.org/spreadsheetml/2006/main" count="894" uniqueCount="588">
  <si>
    <t>Total</t>
  </si>
  <si>
    <t>0.00</t>
  </si>
  <si>
    <t>0.05</t>
  </si>
  <si>
    <t>5.68</t>
  </si>
  <si>
    <t>0.62</t>
  </si>
  <si>
    <t>730.4</t>
  </si>
  <si>
    <t>-72°22' 8"</t>
  </si>
  <si>
    <t>46°24' 2"</t>
  </si>
  <si>
    <t>Gentilly ‡</t>
  </si>
  <si>
    <t>-0.05</t>
  </si>
  <si>
    <t>0.16</t>
  </si>
  <si>
    <t>5.88</t>
  </si>
  <si>
    <t>0.68</t>
  </si>
  <si>
    <t>0.63</t>
  </si>
  <si>
    <t>716.8</t>
  </si>
  <si>
    <t>-72°30' 54"</t>
  </si>
  <si>
    <t>46°20' 3"</t>
  </si>
  <si>
    <t>St-Angèle</t>
  </si>
  <si>
    <t>Downstream Lake St. Pierre (St.L.R.)</t>
  </si>
  <si>
    <t>0.02</t>
  </si>
  <si>
    <t>5.56</t>
  </si>
  <si>
    <t>0.61</t>
  </si>
  <si>
    <t>688.9</t>
  </si>
  <si>
    <t>-72°46' 24"</t>
  </si>
  <si>
    <t>46°10' 25"</t>
  </si>
  <si>
    <t>Baie-du-Febvre ‡†</t>
  </si>
  <si>
    <t>0.01</t>
  </si>
  <si>
    <t>0.04</t>
  </si>
  <si>
    <t>5.78</t>
  </si>
  <si>
    <t>692.1</t>
  </si>
  <si>
    <t>-72°49' 30"</t>
  </si>
  <si>
    <t>46°15' 37"</t>
  </si>
  <si>
    <t>Yamachiche †</t>
  </si>
  <si>
    <t>0.03</t>
  </si>
  <si>
    <t>5.69</t>
  </si>
  <si>
    <t>684.4</t>
  </si>
  <si>
    <t>-72°57' 2"</t>
  </si>
  <si>
    <t>46°12' 21"</t>
  </si>
  <si>
    <t>Maskinongé ‡†</t>
  </si>
  <si>
    <t>681.2</t>
  </si>
  <si>
    <t>-72°51' 56"</t>
  </si>
  <si>
    <t>46° 8' 2"</t>
  </si>
  <si>
    <t>Pierreville †</t>
  </si>
  <si>
    <t>668.8</t>
  </si>
  <si>
    <t>-73° 1' 16"</t>
  </si>
  <si>
    <t>46° 6' 32"</t>
  </si>
  <si>
    <t>Archipel ‡†</t>
  </si>
  <si>
    <t>Lake St. Pierre area (St.L.R.)</t>
  </si>
  <si>
    <t>5.72</t>
  </si>
  <si>
    <t>0.64</t>
  </si>
  <si>
    <t>633.9</t>
  </si>
  <si>
    <t>-73°15' 4"</t>
  </si>
  <si>
    <t>45°51' 55"</t>
  </si>
  <si>
    <t>Contrecoeur ‡</t>
  </si>
  <si>
    <t>5.85</t>
  </si>
  <si>
    <t>615.9</t>
  </si>
  <si>
    <t>-73°25' 1"</t>
  </si>
  <si>
    <t>45°45' 50"</t>
  </si>
  <si>
    <t>Repentigny</t>
  </si>
  <si>
    <t>0.06</t>
  </si>
  <si>
    <t>5.83</t>
  </si>
  <si>
    <t>597.8</t>
  </si>
  <si>
    <t>-73°29' 4"</t>
  </si>
  <si>
    <t>45°35' 43"</t>
  </si>
  <si>
    <t>Boucherville ‡</t>
  </si>
  <si>
    <t>St-Lawrence River corridor, downstream part (St.L.R.)</t>
  </si>
  <si>
    <t>-0.02</t>
  </si>
  <si>
    <t>5.89</t>
  </si>
  <si>
    <t>0.66</t>
  </si>
  <si>
    <t>561.8</t>
  </si>
  <si>
    <t>-73°45' 10"</t>
  </si>
  <si>
    <t>45°23' 46"</t>
  </si>
  <si>
    <t>Châteauguay</t>
  </si>
  <si>
    <t>5.84</t>
  </si>
  <si>
    <t>0.65</t>
  </si>
  <si>
    <t>557.2</t>
  </si>
  <si>
    <t>-73°46' 19"</t>
  </si>
  <si>
    <t>45°22' 11"</t>
  </si>
  <si>
    <t>Ruisseau St-Jean</t>
  </si>
  <si>
    <t>-0.01</t>
  </si>
  <si>
    <t>5.67</t>
  </si>
  <si>
    <t>547.5</t>
  </si>
  <si>
    <t>-73°51' 36"</t>
  </si>
  <si>
    <t>45°19' 12"</t>
  </si>
  <si>
    <t>Maple Grove</t>
  </si>
  <si>
    <t>-73°53' 41"</t>
  </si>
  <si>
    <t>45°23' 58"</t>
  </si>
  <si>
    <t>5.65</t>
  </si>
  <si>
    <t>-73°57' 42"</t>
  </si>
  <si>
    <t>45°20' 31"</t>
  </si>
  <si>
    <t>Vaudreuil-Dorion ‡</t>
  </si>
  <si>
    <t>Lake St. Louis (St.L.R.)</t>
  </si>
  <si>
    <t>5.64</t>
  </si>
  <si>
    <t>0.6</t>
  </si>
  <si>
    <t>564.3</t>
  </si>
  <si>
    <t>-73°58' 2"</t>
  </si>
  <si>
    <t>45°29' 58"</t>
  </si>
  <si>
    <t>Pointe Calumet</t>
  </si>
  <si>
    <t>5.49</t>
  </si>
  <si>
    <t>582.5</t>
  </si>
  <si>
    <t>-74°20' 8"</t>
  </si>
  <si>
    <t>45°29' 50"</t>
  </si>
  <si>
    <t>Rigaud ‡</t>
  </si>
  <si>
    <t>Lake Des Deux Montagnes (St.L.R.)</t>
  </si>
  <si>
    <t>0.13</t>
  </si>
  <si>
    <t>5.46</t>
  </si>
  <si>
    <t>685.2</t>
  </si>
  <si>
    <t>-75°27' 33"</t>
  </si>
  <si>
    <t>45°31' 46"</t>
  </si>
  <si>
    <t>Gatineau ‡† **</t>
  </si>
  <si>
    <t>Ottawa River (St.L.R. trib.)</t>
  </si>
  <si>
    <t>5.31</t>
  </si>
  <si>
    <t>0.59</t>
  </si>
  <si>
    <t>772.6</t>
  </si>
  <si>
    <t>-73°15' 60"</t>
  </si>
  <si>
    <t>45° 7' 0"</t>
  </si>
  <si>
    <t>Île-aux-Noix ‡† **</t>
  </si>
  <si>
    <t>Richelieu River (St.L.R. trib.)</t>
  </si>
  <si>
    <t>5.60</t>
  </si>
  <si>
    <t>509.5</t>
  </si>
  <si>
    <t>-74°17' 9"</t>
  </si>
  <si>
    <t>45°13' 16"</t>
  </si>
  <si>
    <t>Saint-Zotique</t>
  </si>
  <si>
    <t>5.39</t>
  </si>
  <si>
    <t>500.1</t>
  </si>
  <si>
    <t>-74°23' 21"</t>
  </si>
  <si>
    <t>45°10' 56"</t>
  </si>
  <si>
    <t>South Glengarry</t>
  </si>
  <si>
    <t>Lake St. Francis (St.L.R.)</t>
  </si>
  <si>
    <t>350.9</t>
  </si>
  <si>
    <t>-75°51' 55"</t>
  </si>
  <si>
    <t>44°25' 16"</t>
  </si>
  <si>
    <t>Mallorytown</t>
  </si>
  <si>
    <t>0.08</t>
  </si>
  <si>
    <t>5.74</t>
  </si>
  <si>
    <t>358.4</t>
  </si>
  <si>
    <t>-75°49' 41"</t>
  </si>
  <si>
    <t>44°21' 55"</t>
  </si>
  <si>
    <t>Crooked Creek</t>
  </si>
  <si>
    <t>5.71</t>
  </si>
  <si>
    <t>337.2</t>
  </si>
  <si>
    <t>-75°57' 49"</t>
  </si>
  <si>
    <t>44°18' 38"</t>
  </si>
  <si>
    <t>Point Vivian</t>
  </si>
  <si>
    <t>-0.05*</t>
  </si>
  <si>
    <t>5.15</t>
  </si>
  <si>
    <t>333.7</t>
  </si>
  <si>
    <t>-76° 4' 24"</t>
  </si>
  <si>
    <t>44°17' 54"</t>
  </si>
  <si>
    <t>Grindstone Island east</t>
  </si>
  <si>
    <t>0.09</t>
  </si>
  <si>
    <t>5.87</t>
  </si>
  <si>
    <t>327.2</t>
  </si>
  <si>
    <t>-76° 3' 2"</t>
  </si>
  <si>
    <t>44°15' 12"</t>
  </si>
  <si>
    <t>Frontenac</t>
  </si>
  <si>
    <t>5.99</t>
  </si>
  <si>
    <t>321.5</t>
  </si>
  <si>
    <t>-76° 8' 32"</t>
  </si>
  <si>
    <t>Grindstone Island south</t>
  </si>
  <si>
    <t>-76° 5' 36"</t>
  </si>
  <si>
    <t>44°14' 6"</t>
  </si>
  <si>
    <t>French Bay</t>
  </si>
  <si>
    <t>5.62</t>
  </si>
  <si>
    <t>-76° 7' 21"</t>
  </si>
  <si>
    <t>44°11' 49"</t>
  </si>
  <si>
    <t>French Creek</t>
  </si>
  <si>
    <t>-0.03</t>
  </si>
  <si>
    <t>-76°14' 26"</t>
  </si>
  <si>
    <t>44°10' 46"</t>
  </si>
  <si>
    <t>Carleton Island</t>
  </si>
  <si>
    <t>0.07</t>
  </si>
  <si>
    <t>0.67</t>
  </si>
  <si>
    <t>297.1</t>
  </si>
  <si>
    <t>-76°28' 3"</t>
  </si>
  <si>
    <t>44°14' 10"</t>
  </si>
  <si>
    <t>Cataraqui River ‡</t>
  </si>
  <si>
    <t>Thousand Islands (St.L.R.)</t>
  </si>
  <si>
    <t>5.80</t>
  </si>
  <si>
    <t>294.5</t>
  </si>
  <si>
    <t>-77° 3' 31"</t>
  </si>
  <si>
    <t>44° 2' 42"</t>
  </si>
  <si>
    <t>5.91</t>
  </si>
  <si>
    <t>332.5</t>
  </si>
  <si>
    <t>-77°20' 15"</t>
  </si>
  <si>
    <t>44° 8' 50"</t>
  </si>
  <si>
    <t>5.58</t>
  </si>
  <si>
    <t>214.5</t>
  </si>
  <si>
    <t>-77°17' 15"</t>
  </si>
  <si>
    <t>43°56' 16"</t>
  </si>
  <si>
    <t>West Lake</t>
  </si>
  <si>
    <t>East Lake Ontario (L.O.)</t>
  </si>
  <si>
    <t>82.0</t>
  </si>
  <si>
    <t>-79° 5' 33"</t>
  </si>
  <si>
    <t>43°48' 14"</t>
  </si>
  <si>
    <t>65.2</t>
  </si>
  <si>
    <t>-79°13' 40"</t>
  </si>
  <si>
    <t>43°42' 29"</t>
  </si>
  <si>
    <t>Scarborough</t>
  </si>
  <si>
    <t>5.77</t>
  </si>
  <si>
    <t>50.8</t>
  </si>
  <si>
    <t>-79°21' 14"</t>
  </si>
  <si>
    <t>43°37' 16"</t>
  </si>
  <si>
    <t>Toronto</t>
  </si>
  <si>
    <t>5.76</t>
  </si>
  <si>
    <t>42.2</t>
  </si>
  <si>
    <t>-79°29' 52"</t>
  </si>
  <si>
    <t>43°35' 55"</t>
  </si>
  <si>
    <t>Etobicoke</t>
  </si>
  <si>
    <t>0.10</t>
  </si>
  <si>
    <t>4.63</t>
  </si>
  <si>
    <t>0.54</t>
  </si>
  <si>
    <t>0.57</t>
  </si>
  <si>
    <t>0.0</t>
  </si>
  <si>
    <t>-79°47' 19"</t>
  </si>
  <si>
    <t>43°17' 29"</t>
  </si>
  <si>
    <t>West Lake Ontario (L.O.)</t>
  </si>
  <si>
    <t>5.07</t>
  </si>
  <si>
    <t>101.0</t>
  </si>
  <si>
    <t>-78°58' 26"</t>
  </si>
  <si>
    <t>42°58' 14"</t>
  </si>
  <si>
    <t>Niagara River **</t>
  </si>
  <si>
    <t>Apr</t>
  </si>
  <si>
    <t>Ar</t>
  </si>
  <si>
    <t>Unknw.</t>
  </si>
  <si>
    <t>Spawn.</t>
  </si>
  <si>
    <t>2009-2010 pooled</t>
  </si>
  <si>
    <t>Upstream waterway  distance</t>
  </si>
  <si>
    <t>Year</t>
  </si>
  <si>
    <t>Longitude</t>
  </si>
  <si>
    <t>Latitude</t>
  </si>
  <si>
    <t>Site</t>
  </si>
  <si>
    <t>ID</t>
  </si>
  <si>
    <t>Locus</t>
  </si>
  <si>
    <t>Source</t>
  </si>
  <si>
    <t>Repeat motif</t>
  </si>
  <si>
    <t>Motif</t>
  </si>
  <si>
    <t>Size range (bp)</t>
  </si>
  <si>
    <r>
      <t>N</t>
    </r>
    <r>
      <rPr>
        <b/>
        <i/>
        <vertAlign val="subscript"/>
        <sz val="10"/>
        <color theme="1"/>
        <rFont val="Arial"/>
        <family val="2"/>
      </rPr>
      <t>A</t>
    </r>
  </si>
  <si>
    <t>Ta</t>
  </si>
  <si>
    <t>Concentration in PCR reaction F or R (pg/ul)</t>
  </si>
  <si>
    <t>Multiplex</t>
  </si>
  <si>
    <t>Dye</t>
  </si>
  <si>
    <t>EL02</t>
  </si>
  <si>
    <t>AC</t>
  </si>
  <si>
    <t>di</t>
  </si>
  <si>
    <t>175-221</t>
  </si>
  <si>
    <t>0.18</t>
  </si>
  <si>
    <t>Hex</t>
  </si>
  <si>
    <t>EL03</t>
  </si>
  <si>
    <t>CA</t>
  </si>
  <si>
    <t>122-148</t>
  </si>
  <si>
    <t>0.12</t>
  </si>
  <si>
    <t>EL05</t>
  </si>
  <si>
    <t>166-202</t>
  </si>
  <si>
    <t>Ned</t>
  </si>
  <si>
    <t>EL12</t>
  </si>
  <si>
    <t>142-168</t>
  </si>
  <si>
    <t>Fam</t>
  </si>
  <si>
    <t>EL15</t>
  </si>
  <si>
    <t>CGCA</t>
  </si>
  <si>
    <t>tetra</t>
  </si>
  <si>
    <t>107-139</t>
  </si>
  <si>
    <t>0.11</t>
  </si>
  <si>
    <t>EL17</t>
  </si>
  <si>
    <t>317-353</t>
  </si>
  <si>
    <t>0.23</t>
  </si>
  <si>
    <t>EL20</t>
  </si>
  <si>
    <t>306-380</t>
  </si>
  <si>
    <t>EL22</t>
  </si>
  <si>
    <t>CT</t>
  </si>
  <si>
    <t>285-311</t>
  </si>
  <si>
    <t>0.33</t>
  </si>
  <si>
    <t>EL23</t>
  </si>
  <si>
    <t>GA</t>
  </si>
  <si>
    <t>264-303</t>
  </si>
  <si>
    <t>0.14</t>
  </si>
  <si>
    <t>EL27</t>
  </si>
  <si>
    <t>TAC</t>
  </si>
  <si>
    <t>tri</t>
  </si>
  <si>
    <t>140-194</t>
  </si>
  <si>
    <t>Elu19</t>
  </si>
  <si>
    <r>
      <t>(AC)</t>
    </r>
    <r>
      <rPr>
        <vertAlign val="subscript"/>
        <sz val="10"/>
        <rFont val="Arial"/>
        <family val="2"/>
      </rPr>
      <t>23</t>
    </r>
    <r>
      <rPr>
        <sz val="10"/>
        <rFont val="Arial"/>
        <family val="2"/>
      </rPr>
      <t>Ag(AC)</t>
    </r>
    <r>
      <rPr>
        <vertAlign val="subscript"/>
        <sz val="10"/>
        <rFont val="Arial"/>
        <family val="2"/>
      </rPr>
      <t>3</t>
    </r>
    <r>
      <rPr>
        <sz val="10"/>
        <rFont val="Arial"/>
        <family val="2"/>
      </rPr>
      <t>ATT(AC)</t>
    </r>
    <r>
      <rPr>
        <vertAlign val="subscript"/>
        <sz val="10"/>
        <rFont val="Arial"/>
        <family val="2"/>
      </rPr>
      <t>3</t>
    </r>
  </si>
  <si>
    <t>di complex</t>
  </si>
  <si>
    <t>119-169</t>
  </si>
  <si>
    <t>B117</t>
  </si>
  <si>
    <r>
      <t>Aguilar</t>
    </r>
    <r>
      <rPr>
        <i/>
        <sz val="10"/>
        <rFont val="Arial"/>
        <family val="2"/>
      </rPr>
      <t xml:space="preserve"> et al</t>
    </r>
    <r>
      <rPr>
        <sz val="10"/>
        <rFont val="Arial"/>
        <family val="2"/>
      </rPr>
      <t>. 2005</t>
    </r>
  </si>
  <si>
    <t>NA</t>
  </si>
  <si>
    <t>271-319</t>
  </si>
  <si>
    <t>Vic</t>
  </si>
  <si>
    <t>PkB16</t>
  </si>
  <si>
    <t>Genetic Identification Service 2000</t>
  </si>
  <si>
    <t>123-179</t>
  </si>
  <si>
    <t>PkB211</t>
  </si>
  <si>
    <t>187-227</t>
  </si>
  <si>
    <t>0.19</t>
  </si>
  <si>
    <t>B24</t>
  </si>
  <si>
    <t>153-225</t>
  </si>
  <si>
    <t>B25</t>
  </si>
  <si>
    <t>183-283</t>
  </si>
  <si>
    <t>B259</t>
  </si>
  <si>
    <t>282-326</t>
  </si>
  <si>
    <t>B304</t>
  </si>
  <si>
    <t>204-248</t>
  </si>
  <si>
    <t>B422</t>
  </si>
  <si>
    <t>252-288</t>
  </si>
  <si>
    <t>0.39</t>
  </si>
  <si>
    <t>B451</t>
  </si>
  <si>
    <t>195-287</t>
  </si>
  <si>
    <t>Pet</t>
  </si>
  <si>
    <t>B457</t>
  </si>
  <si>
    <t>169-209</t>
  </si>
  <si>
    <t>PkB47</t>
  </si>
  <si>
    <t>147-183</t>
  </si>
  <si>
    <t>0.38</t>
  </si>
  <si>
    <t>Environmental variable</t>
  </si>
  <si>
    <t>Description</t>
  </si>
  <si>
    <t>Current velocity</t>
  </si>
  <si>
    <t>Difference in mean annual current velocity between sampling sites (m/s) between sites</t>
  </si>
  <si>
    <t>Dam index</t>
  </si>
  <si>
    <t>Index that accounts for number of dams, type and age of dams between sampling sites</t>
  </si>
  <si>
    <t>Fish BPC contamination</t>
  </si>
  <si>
    <t>Difference in adult northern pike contamination by BPCs (mg/kg) between sites</t>
  </si>
  <si>
    <t>Fish mercury contamination</t>
  </si>
  <si>
    <t>Difference in adult northern pike contamination by mercury (mg/kg) between sites</t>
  </si>
  <si>
    <t>Hydrography</t>
  </si>
  <si>
    <t>-</t>
  </si>
  <si>
    <t>Inorganic compounds contamination</t>
  </si>
  <si>
    <t>Difference in index of excess inorganic compounds criteria for aquatic life between sites</t>
  </si>
  <si>
    <t>Inter-annual water level stability</t>
  </si>
  <si>
    <t>Navigation channel</t>
  </si>
  <si>
    <t>Navigation channel crossing between sites (0: no crossing, 1: crossing)</t>
  </si>
  <si>
    <t>GENIE application from Environment Canada (http://www.ec.gc.ca/stl/default.asp?lang=Fr&amp;n=74CE97B8-1)</t>
  </si>
  <si>
    <t>Organic compounds contamination</t>
  </si>
  <si>
    <t>Difference in index of excess organic compounds criteria for aquatic life between sites</t>
  </si>
  <si>
    <t>pH</t>
  </si>
  <si>
    <t>Difference in mean pH over 3 seasons (spring-summer-autumn) between sites</t>
  </si>
  <si>
    <t>Sediment types</t>
  </si>
  <si>
    <t>Difference in mean diameter particles from sediments between sites</t>
  </si>
  <si>
    <t>Difference in tides amplitude (m) between sites</t>
  </si>
  <si>
    <t>Toxics contaminated areas</t>
  </si>
  <si>
    <t>Presence of contaminated areas by one or many toxic compounds (Hg, mirex, BPC, HAP) at site</t>
  </si>
  <si>
    <t>Turbidity</t>
  </si>
  <si>
    <t>Difference in mean water turbidity over 3 seasons (spring-summer-autumn, μS) between sites</t>
  </si>
  <si>
    <t>Water color</t>
  </si>
  <si>
    <t>Difference in mean water color over 3 seasons (spring-summer-autumn, μS/cm) between sites</t>
  </si>
  <si>
    <t>Water masses</t>
  </si>
  <si>
    <t>Sites belongs to the same water mass (0) or to two different water masses (1)</t>
  </si>
  <si>
    <t>Waterway distance</t>
  </si>
  <si>
    <t>Waterway geographic distance (km)</t>
  </si>
  <si>
    <t>Wetlands fragmentation</t>
  </si>
  <si>
    <t>0.08998</t>
  </si>
  <si>
    <t>0.06477</t>
  </si>
  <si>
    <t>0.07797</t>
  </si>
  <si>
    <t>0.05628</t>
  </si>
  <si>
    <t>0.07185</t>
  </si>
  <si>
    <t>0.08036</t>
  </si>
  <si>
    <t>0.10295</t>
  </si>
  <si>
    <t>0.10629</t>
  </si>
  <si>
    <t>0.11232</t>
  </si>
  <si>
    <t>0.02060</t>
  </si>
  <si>
    <t>0.02144</t>
  </si>
  <si>
    <t>0.02572</t>
  </si>
  <si>
    <t>0.02462</t>
  </si>
  <si>
    <t>0.03036</t>
  </si>
  <si>
    <t>0.02834</t>
  </si>
  <si>
    <t>0.03504</t>
  </si>
  <si>
    <t>0.02682</t>
  </si>
  <si>
    <t>0.04536</t>
  </si>
  <si>
    <t>0.01718</t>
  </si>
  <si>
    <t>0.02373</t>
  </si>
  <si>
    <t>0.02353</t>
  </si>
  <si>
    <t>0.00526</t>
  </si>
  <si>
    <t>0.01210</t>
  </si>
  <si>
    <t>0.01327</t>
  </si>
  <si>
    <t>0.01204</t>
  </si>
  <si>
    <t>0.00867</t>
  </si>
  <si>
    <t>0.03366</t>
  </si>
  <si>
    <t>0.03541</t>
  </si>
  <si>
    <t>0.02306</t>
  </si>
  <si>
    <t>0.02911</t>
  </si>
  <si>
    <t>0.00415</t>
  </si>
  <si>
    <t>0.02766</t>
  </si>
  <si>
    <t>0.01906</t>
  </si>
  <si>
    <t>0.01963</t>
  </si>
  <si>
    <t>Hamilton basin **</t>
  </si>
  <si>
    <t>Prior</t>
  </si>
  <si>
    <t>Post</t>
  </si>
  <si>
    <t>Miller &amp; Kapuscinski 1997</t>
  </si>
  <si>
    <t>Water conductivity in spring</t>
  </si>
  <si>
    <t>Difference in water conductivity in spring (μS/cm) between sites</t>
  </si>
  <si>
    <t xml:space="preserve">Water temperature in spring </t>
  </si>
  <si>
    <t>Difference in water temperature in spring (°C) between sites</t>
  </si>
  <si>
    <t>Negatives values of sum of inter-annual water level variation coefficient between 1960 and 2000 (correlated with hydraulicity), between sites (square error/mean)</t>
  </si>
  <si>
    <t>Sites belong to the same water entity (0) or to two different water entities (1) according to hydrographic cutting</t>
  </si>
  <si>
    <t>F: ACACATGCGTCTACAAGCACA</t>
  </si>
  <si>
    <t>F: GGCGAGTTAGGAGCTCAGGTA</t>
  </si>
  <si>
    <t>F: GGAAATGGGGAGTCTCCTGTA</t>
  </si>
  <si>
    <t>F: TGGGGTTGTACACAAACTTTCTC</t>
  </si>
  <si>
    <t>F: TGAAAAGCAGTGTTGCATCTG</t>
  </si>
  <si>
    <t>F: GTGCTTTTGGGTACAATCAATG</t>
  </si>
  <si>
    <t>F: CCAAAGCCAGTTGATGCTAAG</t>
  </si>
  <si>
    <t>F: ACATTCATTCGGAGCAGTCAG</t>
  </si>
  <si>
    <t>F: GTGCGTTCGTCTCTCATCTTC</t>
  </si>
  <si>
    <t>F: AATGCTTCTGAATGCTTGCAC</t>
  </si>
  <si>
    <t>F: CATCATGAACATTCAGACGC</t>
  </si>
  <si>
    <t>F: TGACCGACATACCGTAACTC</t>
  </si>
  <si>
    <t>F: TGCGTCAATCATCCGTAT</t>
  </si>
  <si>
    <t>F: ACAACGCATTCAAGTGGAG</t>
  </si>
  <si>
    <t>F: TGAAATTCACTTGTTGTGTCTG</t>
  </si>
  <si>
    <t>F: GTCACCGTGGTCTGTCAG</t>
  </si>
  <si>
    <t>F: AGGCTCCACTGTAAATGCTTT</t>
  </si>
  <si>
    <t>F: CCTTCAGATCAGTAATGTCAG</t>
  </si>
  <si>
    <t>F: TGACTGTGTGAGTCTGTAAGA</t>
  </si>
  <si>
    <t>F: CTGGATCACTGTCTCTTTTCTG</t>
  </si>
  <si>
    <t>F: CTGTCCACCTCTTGGTCT</t>
  </si>
  <si>
    <t>F: CCAAACAGCAGATTAGTTGG</t>
  </si>
  <si>
    <t>R: CCTCCCTGGCATACGTCTTAC</t>
  </si>
  <si>
    <t>R: TGGGGAGCGATGTGTATGTA</t>
  </si>
  <si>
    <t>R: TGCAAACAGTCCTTTTGGAAG</t>
  </si>
  <si>
    <t>R: TAGCCCAATCATTACCCTTGG</t>
  </si>
  <si>
    <t>R: TTCTGTCCATCCATCTCCATC</t>
  </si>
  <si>
    <t>R: TTTCACCAAATACCTGGTCTCA</t>
  </si>
  <si>
    <t>R: CTCAAACTGTGCCTCACACAA</t>
  </si>
  <si>
    <t>R: CCCATGCCAATGAAGATATTG</t>
  </si>
  <si>
    <t>R: GATCTGTCCATCCTTCCTGTG</t>
  </si>
  <si>
    <t>R: CAAAGGATAGACAGCAAAGCAA</t>
  </si>
  <si>
    <t>R: GAGATGCTAATTCATCCACTG</t>
  </si>
  <si>
    <t>R: GGATGAAGTGATAAGGATGGT</t>
  </si>
  <si>
    <t>R: AGCAAAGTGTCATTTCTTCAGT</t>
  </si>
  <si>
    <t>R: TGAGGTGACTGTGTGAGTCTG</t>
  </si>
  <si>
    <t>R: GTCCGCTGTTGACCTTTT</t>
  </si>
  <si>
    <t>R: TGGGTAATGGAGAGAAAGAA</t>
  </si>
  <si>
    <t>R: GTGCTAAAGGGAGGACTTCTG</t>
  </si>
  <si>
    <t>R: AGGTCAGTGAGGACAGAGGT</t>
  </si>
  <si>
    <t>R: ACAACTGGCCTTGAGAG</t>
  </si>
  <si>
    <t>R: GAGAGGGTGAGAACACCAGT</t>
  </si>
  <si>
    <t>R: AGGGAGTGTTAGAGATGGAT</t>
  </si>
  <si>
    <t>R: CTGCAAGAGTACAAAAGGACA</t>
  </si>
  <si>
    <t>Primer sequence (5'-3')</t>
  </si>
  <si>
    <t>Niagara River (L.O. tributary)</t>
  </si>
  <si>
    <t>Northern Île Perrot ‡†</t>
  </si>
  <si>
    <t>Western Bay of Quinte</t>
  </si>
  <si>
    <t>Eastern Bay of Quinte</t>
  </si>
  <si>
    <t>Group</t>
  </si>
  <si>
    <t>0.01491</t>
  </si>
  <si>
    <t>0.00859</t>
  </si>
  <si>
    <t>0.00759</t>
  </si>
  <si>
    <t>0.00848</t>
  </si>
  <si>
    <t>0.00433</t>
  </si>
  <si>
    <t>0.01706</t>
  </si>
  <si>
    <t>0.01016</t>
  </si>
  <si>
    <t>0.00504</t>
  </si>
  <si>
    <t>0.00218</t>
  </si>
  <si>
    <t>0.02265</t>
  </si>
  <si>
    <t>0.01863</t>
  </si>
  <si>
    <t>0.00668</t>
  </si>
  <si>
    <t>0.02074</t>
  </si>
  <si>
    <t>0.01629</t>
  </si>
  <si>
    <t>0.00709</t>
  </si>
  <si>
    <t>0.02878</t>
  </si>
  <si>
    <t>0.03201</t>
  </si>
  <si>
    <t>0.03525</t>
  </si>
  <si>
    <t>0.03688</t>
  </si>
  <si>
    <t>0.03317</t>
  </si>
  <si>
    <t>0.02198</t>
  </si>
  <si>
    <t>0.01562</t>
  </si>
  <si>
    <t>0.01783</t>
  </si>
  <si>
    <t>0.04212</t>
  </si>
  <si>
    <t>0.04017</t>
  </si>
  <si>
    <t>0.01632</t>
  </si>
  <si>
    <t>0.08164</t>
  </si>
  <si>
    <t>0.08632</t>
  </si>
  <si>
    <t>0.08717</t>
  </si>
  <si>
    <t>0.05735</t>
  </si>
  <si>
    <t>0.05648</t>
  </si>
  <si>
    <t>0.05498</t>
  </si>
  <si>
    <t>Groups compared</t>
  </si>
  <si>
    <t>Component</t>
  </si>
  <si>
    <t>D.f.</t>
  </si>
  <si>
    <t>Sum of squares</t>
  </si>
  <si>
    <t xml:space="preserve">% variation 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Among sites</t>
  </si>
  <si>
    <t>324.826</t>
  </si>
  <si>
    <t>1.38</t>
  </si>
  <si>
    <t>&lt;0.00001</t>
  </si>
  <si>
    <t>Among periods</t>
  </si>
  <si>
    <t>93.665</t>
  </si>
  <si>
    <t>0.00644</t>
  </si>
  <si>
    <t>Within sites</t>
  </si>
  <si>
    <t>98.50</t>
  </si>
  <si>
    <t>182.514</t>
  </si>
  <si>
    <t>1.22</t>
  </si>
  <si>
    <t>61.760</t>
  </si>
  <si>
    <t>98.65</t>
  </si>
  <si>
    <t>0.01704</t>
  </si>
  <si>
    <t>0.02659</t>
  </si>
  <si>
    <t>0.01917</t>
  </si>
  <si>
    <t>0.00451</t>
  </si>
  <si>
    <t>0.01944</t>
  </si>
  <si>
    <t>0.08624</t>
  </si>
  <si>
    <t>0.05889</t>
  </si>
  <si>
    <t>0.01540</t>
  </si>
  <si>
    <r>
      <t xml:space="preserve">N </t>
    </r>
    <r>
      <rPr>
        <b/>
        <sz val="9"/>
        <color rgb="FF000000"/>
        <rFont val="Arial"/>
        <family val="2"/>
      </rPr>
      <t>per year per site</t>
    </r>
  </si>
  <si>
    <r>
      <t>N</t>
    </r>
    <r>
      <rPr>
        <b/>
        <sz val="9"/>
        <color rgb="FF000000"/>
        <rFont val="Arial"/>
        <family val="2"/>
      </rPr>
      <t xml:space="preserve"> per site</t>
    </r>
  </si>
  <si>
    <r>
      <t>H</t>
    </r>
    <r>
      <rPr>
        <b/>
        <i/>
        <vertAlign val="subscript"/>
        <sz val="9"/>
        <color theme="1"/>
        <rFont val="Arial"/>
        <family val="2"/>
      </rPr>
      <t>E</t>
    </r>
  </si>
  <si>
    <r>
      <t>H</t>
    </r>
    <r>
      <rPr>
        <b/>
        <i/>
        <vertAlign val="subscript"/>
        <sz val="9"/>
        <color theme="1"/>
        <rFont val="Arial"/>
        <family val="2"/>
      </rPr>
      <t>O</t>
    </r>
  </si>
  <si>
    <r>
      <t>F</t>
    </r>
    <r>
      <rPr>
        <b/>
        <i/>
        <vertAlign val="subscript"/>
        <sz val="12"/>
        <color theme="1"/>
        <rFont val="Arial"/>
        <family val="2"/>
      </rPr>
      <t>is</t>
    </r>
  </si>
  <si>
    <t>Pickering</t>
  </si>
  <si>
    <t>Mean over 3 seasons (spring-summer-autumn) calculated from Désilets &amp; Langlois (1989)</t>
  </si>
  <si>
    <t>Calculated with ArcGIS 9.2 from ERSI and data from DMTI Spatial®</t>
  </si>
  <si>
    <t>Continuity (0) or discontinuity (1) of wetlands between sampling sites</t>
  </si>
  <si>
    <r>
      <t>Centre d’expertise hydrique du Québec, 2013 (</t>
    </r>
    <r>
      <rPr>
        <sz val="10"/>
        <color rgb="FF000000"/>
        <rFont val="Arial"/>
        <family val="2"/>
      </rPr>
      <t>http://www.cehq.gouv.qc.ca/barrages/default.asp)</t>
    </r>
  </si>
  <si>
    <r>
      <t>Ministère du Développement durable, de l’Environnement, de la Faune et des Parcs du Québec (MDDEFP)</t>
    </r>
    <r>
      <rPr>
        <sz val="10"/>
        <color rgb="FF000000"/>
        <rFont val="Arial"/>
        <family val="2"/>
      </rPr>
      <t xml:space="preserve"> data</t>
    </r>
  </si>
  <si>
    <t>Désilets &amp; Langlois (1989)</t>
  </si>
  <si>
    <t>Tide amplitude</t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Microsatellite loci characteristics. </t>
    </r>
    <r>
      <rPr>
        <i/>
        <sz val="11"/>
        <color theme="1"/>
        <rFont val="Times New Roman"/>
        <family val="1"/>
      </rPr>
      <t>N</t>
    </r>
    <r>
      <rPr>
        <i/>
        <vertAlign val="sub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: Number of alleles per locus; </t>
    </r>
    <r>
      <rPr>
        <i/>
        <sz val="11"/>
        <color theme="1"/>
        <rFont val="Times New Roman"/>
        <family val="1"/>
      </rPr>
      <t>Ta</t>
    </r>
    <r>
      <rPr>
        <sz val="11"/>
        <color theme="1"/>
        <rFont val="Times New Roman"/>
        <family val="1"/>
      </rPr>
      <t>: PCR annealing temperature in degrees Celsius.</t>
    </r>
  </si>
  <si>
    <r>
      <rPr>
        <b/>
        <sz val="11"/>
        <rFont val="Times New Roman"/>
        <family val="1"/>
      </rPr>
      <t>Table S6.</t>
    </r>
    <r>
      <rPr>
        <sz val="11"/>
        <rFont val="Times New Roman"/>
        <family val="1"/>
      </rPr>
      <t xml:space="preserve"> Multilocus pairwise </t>
    </r>
    <r>
      <rPr>
        <i/>
        <sz val="11"/>
        <rFont val="Times New Roman"/>
        <family val="1"/>
      </rPr>
      <t>Fst</t>
    </r>
    <r>
      <rPr>
        <sz val="11"/>
        <rFont val="Times New Roman"/>
        <family val="1"/>
      </rPr>
      <t xml:space="preserve"> values (Weir &amp; Cockerham 1984) above diagonal and associated 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 xml:space="preserve">-values below diagonal. Significant pairwise </t>
    </r>
    <r>
      <rPr>
        <i/>
        <sz val="11"/>
        <rFont val="Times New Roman"/>
        <family val="1"/>
      </rPr>
      <t xml:space="preserve">Fst </t>
    </r>
    <r>
      <rPr>
        <sz val="11"/>
        <rFont val="Times New Roman"/>
        <family val="1"/>
      </rPr>
      <t>values after FDR correction are in bold characters. For sampling sites correspondence, see Table S2.</t>
    </r>
  </si>
  <si>
    <r>
      <t xml:space="preserve">B) </t>
    </r>
    <r>
      <rPr>
        <sz val="10"/>
        <rFont val="Arial"/>
        <family val="2"/>
      </rPr>
      <t>St. Lawrence River</t>
    </r>
  </si>
  <si>
    <r>
      <t xml:space="preserve">A) </t>
    </r>
    <r>
      <rPr>
        <sz val="10"/>
        <rFont val="Arial"/>
        <family val="2"/>
      </rPr>
      <t>Lake Ontario</t>
    </r>
  </si>
  <si>
    <r>
      <rPr>
        <b/>
        <sz val="10"/>
        <rFont val="Arial"/>
        <family val="2"/>
      </rPr>
      <t>A)</t>
    </r>
    <r>
      <rPr>
        <sz val="10"/>
        <rFont val="Arial"/>
        <family val="2"/>
      </rPr>
      <t xml:space="preserve"> Temporal samples (2009 and 2010, 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12) </t>
    </r>
  </si>
  <si>
    <r>
      <rPr>
        <b/>
        <sz val="10"/>
        <rFont val="Arial"/>
        <family val="2"/>
      </rPr>
      <t>B)</t>
    </r>
    <r>
      <rPr>
        <sz val="10"/>
        <rFont val="Arial"/>
        <family val="2"/>
      </rPr>
      <t xml:space="preserve"> Sampling periods (pre- and during spawning, </t>
    </r>
    <r>
      <rPr>
        <i/>
        <sz val="10"/>
        <rFont val="Arial"/>
        <family val="2"/>
      </rPr>
      <t>N</t>
    </r>
    <r>
      <rPr>
        <sz val="10"/>
        <rFont val="Arial"/>
        <family val="2"/>
      </rPr>
      <t xml:space="preserve"> = 8)</t>
    </r>
  </si>
  <si>
    <t>Variables</t>
  </si>
  <si>
    <t>Great Lakes</t>
  </si>
  <si>
    <t>Ottawa River</t>
  </si>
  <si>
    <t>Great Lakes - South shore mix</t>
  </si>
  <si>
    <t>Ottawa River - North shore mix</t>
  </si>
  <si>
    <t>Quebec city region</t>
  </si>
  <si>
    <t>Conductivity (µS/cm)</t>
  </si>
  <si>
    <t>Apparent color (Pt-Co unit)</t>
  </si>
  <si>
    <t>Turbidity (UTN)</t>
  </si>
  <si>
    <t>1.4</t>
  </si>
  <si>
    <t>4.2</t>
  </si>
  <si>
    <t>6.4</t>
  </si>
  <si>
    <t>8.6</t>
  </si>
  <si>
    <t>6.0</t>
  </si>
  <si>
    <t>Suspended matter (mg/L)</t>
  </si>
  <si>
    <t>2.5</t>
  </si>
  <si>
    <t>15.0</t>
  </si>
  <si>
    <t>14.3</t>
  </si>
  <si>
    <t>12.2</t>
  </si>
  <si>
    <t>Temperature (°C)</t>
  </si>
  <si>
    <t>13.5</t>
  </si>
  <si>
    <t>14.6</t>
  </si>
  <si>
    <t>14.0</t>
  </si>
  <si>
    <t>14.2</t>
  </si>
  <si>
    <t>12.7</t>
  </si>
  <si>
    <t>8.2</t>
  </si>
  <si>
    <t>7.4</t>
  </si>
  <si>
    <t>8.1</t>
  </si>
  <si>
    <t>7.7</t>
  </si>
  <si>
    <t>7.9</t>
  </si>
  <si>
    <t>CSL (1996)</t>
  </si>
  <si>
    <t>No.</t>
  </si>
  <si>
    <t>Population</t>
  </si>
  <si>
    <t>Bay of Quinte</t>
  </si>
  <si>
    <t>Cataraqui River</t>
  </si>
  <si>
    <t>Hamilton basin</t>
  </si>
  <si>
    <t>Sampling sites</t>
  </si>
  <si>
    <t>Lake des Deux Montagnes</t>
  </si>
  <si>
    <t>Richelieu River</t>
  </si>
  <si>
    <t>West Lake Ontario</t>
  </si>
  <si>
    <t>North-West Lake Ontario</t>
  </si>
  <si>
    <t>West Thousand Islands</t>
  </si>
  <si>
    <t>Center-South Thousand Islands (including French Creek and Crooked Creek)</t>
  </si>
  <si>
    <t>North shore of Thousand Islands</t>
  </si>
  <si>
    <t>West Lake St. Francis</t>
  </si>
  <si>
    <t>East Lake St. Francis</t>
  </si>
  <si>
    <t>North Lake St. Louis</t>
  </si>
  <si>
    <t>East Lake St. Pierre</t>
  </si>
  <si>
    <t>St. Lawrence River middle stretch up to West Lake St. Pierre</t>
  </si>
  <si>
    <t>Niagara River</t>
  </si>
  <si>
    <t>8-9</t>
  </si>
  <si>
    <t>Sector</t>
  </si>
  <si>
    <t xml:space="preserve">Ontario </t>
  </si>
  <si>
    <t>Quebec</t>
  </si>
  <si>
    <t>24-25</t>
  </si>
  <si>
    <t>36-37-38-39-40</t>
  </si>
  <si>
    <t>26-28-29-30-31-32-33-34-35</t>
  </si>
  <si>
    <t>12-14-15-17-18-19</t>
  </si>
  <si>
    <r>
      <t xml:space="preserve">Ouellet-Cauchon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2014</t>
    </r>
  </si>
  <si>
    <r>
      <rPr>
        <b/>
        <sz val="11"/>
        <rFont val="Times New Roman"/>
        <family val="1"/>
      </rPr>
      <t xml:space="preserve">Table S1. </t>
    </r>
    <r>
      <rPr>
        <sz val="11"/>
        <rFont val="Times New Roman"/>
        <family val="1"/>
      </rPr>
      <t>Physicochemical characteristics of water masses of lake Ontario and St. Lawrence River system between 1985 and 1990 (data from CSL 1996).</t>
    </r>
  </si>
  <si>
    <r>
      <t>Table S2.</t>
    </r>
    <r>
      <rPr>
        <sz val="11"/>
        <color theme="1"/>
        <rFont val="Times New Roman"/>
        <family val="1"/>
      </rPr>
      <t xml:space="preserve"> Sample statistics related to each sampling site and analyzed at 22 microsatellite loci.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: number of northern pike genotypes, according to moment of sampling as a function of spawning time; </t>
    </r>
    <r>
      <rPr>
        <i/>
        <sz val="11"/>
        <color theme="1"/>
        <rFont val="Times New Roman"/>
        <family val="1"/>
      </rPr>
      <t>H</t>
    </r>
    <r>
      <rPr>
        <i/>
        <vertAlign val="subscript"/>
        <sz val="11"/>
        <color theme="1"/>
        <rFont val="Times New Roman"/>
        <family val="1"/>
      </rPr>
      <t>E</t>
    </r>
    <r>
      <rPr>
        <sz val="11"/>
        <color theme="1"/>
        <rFont val="Times New Roman"/>
        <family val="1"/>
      </rPr>
      <t xml:space="preserve">: expected heterozygosity; </t>
    </r>
    <r>
      <rPr>
        <i/>
        <sz val="11"/>
        <color theme="1"/>
        <rFont val="Times New Roman"/>
        <family val="1"/>
      </rPr>
      <t>H</t>
    </r>
    <r>
      <rPr>
        <i/>
        <vertAlign val="subscript"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 xml:space="preserve">: observed heterozygozity; </t>
    </r>
    <r>
      <rPr>
        <i/>
        <sz val="11"/>
        <color theme="1"/>
        <rFont val="Times New Roman"/>
        <family val="1"/>
      </rPr>
      <t>Ar</t>
    </r>
    <r>
      <rPr>
        <sz val="11"/>
        <color theme="1"/>
        <rFont val="Times New Roman"/>
        <family val="1"/>
      </rPr>
      <t xml:space="preserve">: mean allelic richness over all loci standardized for smallest sample size (20 individuals); </t>
    </r>
    <r>
      <rPr>
        <i/>
        <sz val="11"/>
        <color theme="1"/>
        <rFont val="Times New Roman"/>
        <family val="1"/>
      </rPr>
      <t>Apr</t>
    </r>
    <r>
      <rPr>
        <sz val="11"/>
        <color theme="1"/>
        <rFont val="Times New Roman"/>
        <family val="1"/>
      </rPr>
      <t xml:space="preserve">: mean private allelic richness over all loci standardized for smallest sample size (20 individuals); </t>
    </r>
    <r>
      <rPr>
        <i/>
        <sz val="11"/>
        <color theme="1"/>
        <rFont val="Times New Roman"/>
        <family val="1"/>
      </rPr>
      <t>F</t>
    </r>
    <r>
      <rPr>
        <i/>
        <vertAlign val="subscript"/>
        <sz val="11"/>
        <color theme="1"/>
        <rFont val="Times New Roman"/>
        <family val="1"/>
      </rPr>
      <t>is</t>
    </r>
    <r>
      <rPr>
        <sz val="11"/>
        <color theme="1"/>
        <rFont val="Times New Roman"/>
        <family val="1"/>
      </rPr>
      <t xml:space="preserve">: inbreeding coefficient averaged over all loci (*significant Bonferroni 0.05 threshold); ‡tested temporal genetic structure (2009 vs. 2010); †tested genetic structure according to sampling period (prior spawning time vs. spawning time); **Annexes (geographically isolated sites). </t>
    </r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 Mean paiwise </t>
    </r>
    <r>
      <rPr>
        <i/>
        <sz val="11"/>
        <color theme="1"/>
        <rFont val="Times New Roman"/>
        <family val="1"/>
      </rPr>
      <t>Fst</t>
    </r>
    <r>
      <rPr>
        <sz val="11"/>
        <color theme="1"/>
        <rFont val="Times New Roman"/>
        <family val="1"/>
      </rPr>
      <t xml:space="preserve"> values between population groupings in A) Lake Ontario and B) St. Lawrence River. For groupings' sampling sites correspondence, see Results section. </t>
    </r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 Definition of putative population groupings, from upstream to downstream.</t>
    </r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Environmental variables included in landscape genetics analyses. Within description is specified the treatment of variables to build distance matrices.</t>
    </r>
  </si>
  <si>
    <r>
      <rPr>
        <b/>
        <sz val="11"/>
        <rFont val="Times New Roman"/>
        <family val="1"/>
      </rPr>
      <t>Table S5.</t>
    </r>
    <r>
      <rPr>
        <sz val="11"/>
        <rFont val="Times New Roman"/>
        <family val="1"/>
      </rPr>
      <t xml:space="preserve"> Analyses of molecular variance (AMOVA) A) between sampling years B) between sampling periods (pre- and during spawning only).</t>
    </r>
  </si>
</sst>
</file>

<file path=xl/styles.xml><?xml version="1.0" encoding="utf-8"?>
<styleSheet xmlns="http://schemas.openxmlformats.org/spreadsheetml/2006/main">
  <numFmts count="2">
    <numFmt numFmtId="164" formatCode="0.00000"/>
    <numFmt numFmtId="165" formatCode="0.0000"/>
  </numFmts>
  <fonts count="43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vertAlign val="subscript"/>
      <sz val="11"/>
      <color theme="1"/>
      <name val="Times New Roman"/>
      <family val="1"/>
    </font>
    <font>
      <b/>
      <i/>
      <vertAlign val="subscript"/>
      <sz val="10"/>
      <color theme="1"/>
      <name val="Arial"/>
      <family val="2"/>
    </font>
    <font>
      <i/>
      <sz val="10"/>
      <name val="Arial"/>
      <family val="2"/>
    </font>
    <font>
      <vertAlign val="subscript"/>
      <sz val="10"/>
      <name val="Arial"/>
      <family val="2"/>
    </font>
    <font>
      <b/>
      <sz val="10"/>
      <color rgb="FF000000"/>
      <name val="Arial"/>
      <family val="2"/>
    </font>
    <font>
      <sz val="8"/>
      <color theme="1"/>
      <name val="Arial"/>
      <family val="2"/>
    </font>
    <font>
      <sz val="8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b/>
      <sz val="8"/>
      <color theme="1"/>
      <name val="Arial"/>
      <family val="2"/>
    </font>
    <font>
      <sz val="6.5"/>
      <color indexed="8"/>
      <name val="Arial"/>
      <family val="2"/>
    </font>
    <font>
      <b/>
      <sz val="6.5"/>
      <color theme="1"/>
      <name val="Arial"/>
      <family val="2"/>
    </font>
    <font>
      <sz val="6.5"/>
      <color theme="1"/>
      <name val="Calibri"/>
      <family val="2"/>
      <scheme val="minor"/>
    </font>
    <font>
      <sz val="6.5"/>
      <color theme="1"/>
      <name val="Arial"/>
      <family val="2"/>
    </font>
    <font>
      <sz val="10"/>
      <color rgb="FF0070C0"/>
      <name val="Arial"/>
      <family val="2"/>
    </font>
    <font>
      <b/>
      <i/>
      <sz val="10"/>
      <name val="Arial"/>
      <family val="2"/>
    </font>
    <font>
      <shadow/>
      <sz val="10"/>
      <name val="Arial"/>
      <family val="2"/>
    </font>
    <font>
      <sz val="10"/>
      <color rgb="FFFF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9"/>
      <color rgb="FF000000"/>
      <name val="Arial"/>
      <family val="2"/>
    </font>
    <font>
      <b/>
      <i/>
      <sz val="9"/>
      <color rgb="FF000000"/>
      <name val="Arial"/>
      <family val="2"/>
    </font>
    <font>
      <b/>
      <i/>
      <vertAlign val="subscript"/>
      <sz val="9"/>
      <color theme="1"/>
      <name val="Arial"/>
      <family val="2"/>
    </font>
    <font>
      <b/>
      <i/>
      <vertAlign val="subscript"/>
      <sz val="12"/>
      <color theme="1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177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10" fillId="0" borderId="0" xfId="0" applyFont="1" applyAlignment="1">
      <alignment vertical="top"/>
    </xf>
    <xf numFmtId="0" fontId="2" fillId="0" borderId="0" xfId="0" applyFont="1" applyAlignment="1">
      <alignment vertical="top"/>
    </xf>
    <xf numFmtId="0" fontId="16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2" fillId="0" borderId="0" xfId="0" applyFont="1" applyAlignment="1">
      <alignment vertical="top" wrapText="1"/>
    </xf>
    <xf numFmtId="0" fontId="10" fillId="0" borderId="0" xfId="0" applyFont="1" applyAlignment="1">
      <alignment vertical="center" wrapText="1"/>
    </xf>
    <xf numFmtId="0" fontId="10" fillId="0" borderId="0" xfId="0" applyFont="1" applyFill="1" applyAlignment="1">
      <alignment vertical="center" wrapText="1"/>
    </xf>
    <xf numFmtId="0" fontId="10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vertical="center" wrapText="1"/>
    </xf>
    <xf numFmtId="0" fontId="6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18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18" fillId="0" borderId="0" xfId="0" applyFont="1" applyFill="1" applyBorder="1" applyAlignment="1" applyProtection="1">
      <alignment horizontal="left" vertical="center"/>
      <protection locked="0"/>
    </xf>
    <xf numFmtId="0" fontId="5" fillId="0" borderId="9" xfId="0" applyFont="1" applyBorder="1" applyAlignment="1">
      <alignment horizontal="center" vertical="top" wrapText="1"/>
    </xf>
    <xf numFmtId="0" fontId="5" fillId="0" borderId="9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1" fillId="0" borderId="0" xfId="0" quotePrefix="1" applyFont="1" applyFill="1" applyBorder="1" applyAlignment="1">
      <alignment horizontal="center" vertical="center"/>
    </xf>
    <xf numFmtId="164" fontId="24" fillId="0" borderId="2" xfId="0" applyNumberFormat="1" applyFont="1" applyFill="1" applyBorder="1" applyAlignment="1">
      <alignment horizontal="center" vertical="center"/>
    </xf>
    <xf numFmtId="164" fontId="25" fillId="0" borderId="3" xfId="0" applyNumberFormat="1" applyFont="1" applyFill="1" applyBorder="1" applyAlignment="1">
      <alignment horizontal="center"/>
    </xf>
    <xf numFmtId="164" fontId="25" fillId="0" borderId="4" xfId="0" applyNumberFormat="1" applyFont="1" applyFill="1" applyBorder="1" applyAlignment="1">
      <alignment horizontal="center"/>
    </xf>
    <xf numFmtId="164" fontId="26" fillId="0" borderId="5" xfId="0" applyNumberFormat="1" applyFont="1" applyFill="1" applyBorder="1" applyAlignment="1">
      <alignment horizontal="center"/>
    </xf>
    <xf numFmtId="164" fontId="26" fillId="0" borderId="0" xfId="0" applyNumberFormat="1" applyFont="1" applyFill="1" applyBorder="1" applyAlignment="1">
      <alignment horizontal="center"/>
    </xf>
    <xf numFmtId="164" fontId="25" fillId="0" borderId="0" xfId="0" applyNumberFormat="1" applyFont="1" applyFill="1" applyBorder="1" applyAlignment="1">
      <alignment horizontal="center"/>
    </xf>
    <xf numFmtId="164" fontId="25" fillId="0" borderId="6" xfId="0" applyNumberFormat="1" applyFont="1" applyFill="1" applyBorder="1" applyAlignment="1">
      <alignment horizontal="center"/>
    </xf>
    <xf numFmtId="164" fontId="27" fillId="0" borderId="0" xfId="0" applyNumberFormat="1" applyFont="1" applyFill="1" applyBorder="1" applyAlignment="1">
      <alignment horizontal="center"/>
    </xf>
    <xf numFmtId="164" fontId="27" fillId="0" borderId="6" xfId="0" applyNumberFormat="1" applyFont="1" applyFill="1" applyBorder="1" applyAlignment="1">
      <alignment horizontal="center"/>
    </xf>
    <xf numFmtId="164" fontId="26" fillId="0" borderId="7" xfId="0" applyNumberFormat="1" applyFont="1" applyFill="1" applyBorder="1" applyAlignment="1">
      <alignment horizontal="center"/>
    </xf>
    <xf numFmtId="164" fontId="26" fillId="0" borderId="1" xfId="0" applyNumberFormat="1" applyFont="1" applyFill="1" applyBorder="1" applyAlignment="1">
      <alignment horizontal="center"/>
    </xf>
    <xf numFmtId="164" fontId="24" fillId="0" borderId="8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8" fillId="0" borderId="0" xfId="0" applyFont="1" applyFill="1" applyBorder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165" fontId="3" fillId="0" borderId="0" xfId="0" quotePrefix="1" applyNumberFormat="1" applyFont="1" applyFill="1" applyBorder="1" applyAlignment="1">
      <alignment horizontal="center" vertical="center"/>
    </xf>
    <xf numFmtId="165" fontId="30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7" fillId="0" borderId="0" xfId="0" applyFont="1" applyAlignment="1">
      <alignment horizontal="justify" vertical="center"/>
    </xf>
    <xf numFmtId="0" fontId="22" fillId="0" borderId="0" xfId="0" applyFont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0" fillId="0" borderId="0" xfId="0" applyAlignment="1">
      <alignment vertical="center" wrapText="1"/>
    </xf>
    <xf numFmtId="0" fontId="19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justify" vertical="center"/>
    </xf>
    <xf numFmtId="0" fontId="22" fillId="0" borderId="0" xfId="0" applyFont="1" applyBorder="1" applyAlignment="1">
      <alignment horizontal="center" vertical="center"/>
    </xf>
    <xf numFmtId="0" fontId="38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34" fillId="0" borderId="1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0" fillId="0" borderId="9" xfId="0" applyBorder="1" applyAlignment="1">
      <alignment vertical="center"/>
    </xf>
    <xf numFmtId="0" fontId="22" fillId="0" borderId="9" xfId="0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5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39" fillId="0" borderId="0" xfId="0" applyFont="1" applyAlignment="1">
      <alignment horizontal="left" vertical="top" wrapText="1"/>
    </xf>
    <xf numFmtId="0" fontId="2" fillId="0" borderId="0" xfId="0" applyFont="1"/>
    <xf numFmtId="0" fontId="5" fillId="0" borderId="1" xfId="0" applyFont="1" applyBorder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3" fillId="0" borderId="0" xfId="0" applyFont="1" applyFill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horizontal="left" vertical="center" wrapText="1"/>
    </xf>
    <xf numFmtId="0" fontId="8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5" fillId="0" borderId="1" xfId="0" applyFont="1" applyBorder="1" applyAlignment="1">
      <alignment wrapText="1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42" fillId="0" borderId="0" xfId="0" applyFont="1" applyAlignment="1">
      <alignment horizontal="center" vertical="center" wrapText="1"/>
    </xf>
    <xf numFmtId="0" fontId="33" fillId="0" borderId="0" xfId="0" applyFont="1" applyAlignment="1">
      <alignment horizontal="center" vertical="center" wrapText="1"/>
    </xf>
    <xf numFmtId="0" fontId="32" fillId="0" borderId="0" xfId="0" applyFont="1" applyAlignment="1">
      <alignment vertical="center" wrapText="1"/>
    </xf>
    <xf numFmtId="0" fontId="42" fillId="0" borderId="0" xfId="0" applyFont="1" applyAlignment="1">
      <alignment horizontal="center" vertical="center"/>
    </xf>
    <xf numFmtId="0" fontId="0" fillId="0" borderId="3" xfId="0" applyBorder="1" applyAlignment="1">
      <alignment wrapText="1"/>
    </xf>
    <xf numFmtId="0" fontId="42" fillId="0" borderId="3" xfId="0" applyFont="1" applyBorder="1" applyAlignment="1">
      <alignment vertical="center" textRotation="90"/>
    </xf>
    <xf numFmtId="0" fontId="42" fillId="0" borderId="3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2" fillId="0" borderId="1" xfId="0" applyFont="1" applyBorder="1"/>
    <xf numFmtId="0" fontId="8" fillId="0" borderId="0" xfId="0" applyFont="1" applyAlignment="1">
      <alignment vertical="top" wrapText="1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wrapText="1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14" fontId="2" fillId="0" borderId="0" xfId="0" applyNumberFormat="1" applyFont="1" applyFill="1" applyBorder="1" applyAlignment="1">
      <alignment horizontal="center" vertical="top" wrapText="1"/>
    </xf>
    <xf numFmtId="16" fontId="2" fillId="0" borderId="0" xfId="0" quotePrefix="1" applyNumberFormat="1" applyFont="1" applyFill="1" applyBorder="1" applyAlignment="1">
      <alignment horizontal="center" vertical="top" wrapText="1"/>
    </xf>
    <xf numFmtId="16" fontId="2" fillId="0" borderId="0" xfId="0" applyNumberFormat="1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wrapText="1"/>
    </xf>
    <xf numFmtId="0" fontId="2" fillId="0" borderId="1" xfId="0" applyFont="1" applyFill="1" applyBorder="1" applyAlignment="1">
      <alignment horizontal="center" vertical="top" wrapText="1"/>
    </xf>
    <xf numFmtId="0" fontId="5" fillId="0" borderId="3" xfId="0" applyFont="1" applyBorder="1" applyAlignment="1">
      <alignment horizontal="center" vertical="top"/>
    </xf>
    <xf numFmtId="0" fontId="2" fillId="0" borderId="3" xfId="0" applyFont="1" applyBorder="1" applyAlignment="1">
      <alignment wrapText="1"/>
    </xf>
    <xf numFmtId="0" fontId="2" fillId="0" borderId="3" xfId="0" applyFont="1" applyFill="1" applyBorder="1" applyAlignment="1">
      <alignment horizontal="center" vertical="top" wrapText="1"/>
    </xf>
    <xf numFmtId="0" fontId="5" fillId="0" borderId="1" xfId="0" applyFont="1" applyBorder="1" applyAlignment="1">
      <alignment horizontal="center"/>
    </xf>
    <xf numFmtId="0" fontId="8" fillId="0" borderId="0" xfId="0" applyFont="1" applyAlignment="1">
      <alignment horizontal="left" vertical="top" wrapText="1"/>
    </xf>
    <xf numFmtId="0" fontId="19" fillId="0" borderId="0" xfId="0" applyFont="1" applyAlignment="1">
      <alignment horizontal="justify" vertical="center" wrapText="1"/>
    </xf>
    <xf numFmtId="0" fontId="19" fillId="0" borderId="3" xfId="0" applyFont="1" applyBorder="1" applyAlignment="1">
      <alignment horizontal="center" vertical="center"/>
    </xf>
    <xf numFmtId="0" fontId="19" fillId="0" borderId="1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19" fillId="0" borderId="3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34" fillId="0" borderId="3" xfId="0" applyFont="1" applyBorder="1" applyAlignment="1">
      <alignment horizontal="center" vertical="center" wrapText="1"/>
    </xf>
    <xf numFmtId="0" fontId="34" fillId="0" borderId="1" xfId="0" applyFont="1" applyBorder="1" applyAlignment="1">
      <alignment horizontal="center" vertical="center" wrapText="1"/>
    </xf>
    <xf numFmtId="0" fontId="41" fillId="0" borderId="1" xfId="0" applyFont="1" applyBorder="1" applyAlignment="1">
      <alignment horizontal="left" vertical="top" wrapText="1"/>
    </xf>
    <xf numFmtId="0" fontId="19" fillId="0" borderId="9" xfId="0" applyFont="1" applyBorder="1" applyAlignment="1">
      <alignment horizontal="justify" vertical="center"/>
    </xf>
    <xf numFmtId="0" fontId="19" fillId="0" borderId="0" xfId="0" applyFont="1" applyBorder="1" applyAlignment="1">
      <alignment horizontal="justify" vertical="center" wrapText="1"/>
    </xf>
    <xf numFmtId="0" fontId="35" fillId="0" borderId="9" xfId="0" applyFont="1" applyBorder="1" applyAlignment="1">
      <alignment horizontal="center" vertical="center"/>
    </xf>
    <xf numFmtId="0" fontId="35" fillId="0" borderId="3" xfId="0" applyFont="1" applyBorder="1" applyAlignment="1">
      <alignment horizontal="center" vertical="center" wrapText="1"/>
    </xf>
    <xf numFmtId="0" fontId="35" fillId="0" borderId="1" xfId="0" applyFont="1" applyBorder="1" applyAlignment="1">
      <alignment horizontal="center" vertical="center" wrapText="1"/>
    </xf>
    <xf numFmtId="0" fontId="19" fillId="0" borderId="9" xfId="0" applyFont="1" applyBorder="1" applyAlignment="1">
      <alignment horizontal="center" vertical="center"/>
    </xf>
    <xf numFmtId="0" fontId="10" fillId="0" borderId="0" xfId="0" applyFont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top" wrapText="1"/>
    </xf>
    <xf numFmtId="0" fontId="8" fillId="0" borderId="0" xfId="0" applyFont="1" applyFill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center" vertical="center" textRotation="90"/>
    </xf>
    <xf numFmtId="0" fontId="5" fillId="0" borderId="0" xfId="0" applyFont="1" applyBorder="1" applyAlignment="1">
      <alignment horizontal="center" vertical="center" textRotation="90"/>
    </xf>
    <xf numFmtId="0" fontId="5" fillId="0" borderId="1" xfId="0" applyFont="1" applyBorder="1" applyAlignment="1">
      <alignment horizontal="center" vertical="center" textRotation="90"/>
    </xf>
  </cellXfs>
  <cellStyles count="3">
    <cellStyle name="Excel Built-in Normal 1" xfId="1"/>
    <cellStyle name="Normal" xfId="0" builtinId="0"/>
    <cellStyle name="Normal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2"/>
  <sheetViews>
    <sheetView tabSelected="1" workbookViewId="0">
      <selection activeCell="G1" sqref="G1"/>
    </sheetView>
  </sheetViews>
  <sheetFormatPr baseColWidth="10" defaultRowHeight="15"/>
  <cols>
    <col min="2" max="2" width="14.7109375" customWidth="1"/>
    <col min="3" max="7" width="14.28515625" customWidth="1"/>
  </cols>
  <sheetData>
    <row r="1" spans="1:8" ht="31.5" customHeight="1">
      <c r="A1" s="152" t="s">
        <v>582</v>
      </c>
      <c r="B1" s="152"/>
      <c r="C1" s="152"/>
      <c r="D1" s="152"/>
      <c r="E1" s="152"/>
      <c r="F1" s="152"/>
      <c r="G1" s="133"/>
      <c r="H1" s="133"/>
    </row>
    <row r="2" spans="1:8" s="95" customFormat="1" ht="12.75"/>
    <row r="3" spans="1:8" s="95" customFormat="1" ht="12.75">
      <c r="A3" s="132"/>
      <c r="B3" s="151" t="s">
        <v>346</v>
      </c>
      <c r="C3" s="151"/>
      <c r="D3" s="151"/>
      <c r="E3" s="151"/>
      <c r="F3" s="151"/>
    </row>
    <row r="4" spans="1:8" s="95" customFormat="1" ht="38.25">
      <c r="A4" s="116" t="s">
        <v>523</v>
      </c>
      <c r="B4" s="36" t="s">
        <v>524</v>
      </c>
      <c r="C4" s="36" t="s">
        <v>525</v>
      </c>
      <c r="D4" s="36" t="s">
        <v>526</v>
      </c>
      <c r="E4" s="36" t="s">
        <v>527</v>
      </c>
      <c r="F4" s="36" t="s">
        <v>528</v>
      </c>
      <c r="G4" s="117"/>
    </row>
    <row r="5" spans="1:8" s="95" customFormat="1" ht="25.5">
      <c r="A5" s="118" t="s">
        <v>529</v>
      </c>
      <c r="B5" s="1">
        <v>305</v>
      </c>
      <c r="C5" s="1">
        <v>80</v>
      </c>
      <c r="D5" s="1">
        <v>272</v>
      </c>
      <c r="E5" s="1">
        <v>171</v>
      </c>
      <c r="F5" s="1">
        <v>244</v>
      </c>
    </row>
    <row r="6" spans="1:8" s="95" customFormat="1" ht="38.25">
      <c r="A6" s="118" t="s">
        <v>530</v>
      </c>
      <c r="B6" s="1">
        <v>13</v>
      </c>
      <c r="C6" s="1">
        <v>62</v>
      </c>
      <c r="D6" s="1">
        <v>56</v>
      </c>
      <c r="E6" s="1">
        <v>86</v>
      </c>
      <c r="F6" s="1">
        <v>48</v>
      </c>
    </row>
    <row r="7" spans="1:8" s="95" customFormat="1" ht="25.5">
      <c r="A7" s="118" t="s">
        <v>531</v>
      </c>
      <c r="B7" s="1" t="s">
        <v>532</v>
      </c>
      <c r="C7" s="1" t="s">
        <v>533</v>
      </c>
      <c r="D7" s="1" t="s">
        <v>534</v>
      </c>
      <c r="E7" s="1" t="s">
        <v>535</v>
      </c>
      <c r="F7" s="1" t="s">
        <v>536</v>
      </c>
    </row>
    <row r="8" spans="1:8" s="95" customFormat="1" ht="38.25">
      <c r="A8" s="118" t="s">
        <v>537</v>
      </c>
      <c r="B8" s="1" t="s">
        <v>538</v>
      </c>
      <c r="C8" s="1" t="s">
        <v>536</v>
      </c>
      <c r="D8" s="1" t="s">
        <v>539</v>
      </c>
      <c r="E8" s="1" t="s">
        <v>540</v>
      </c>
      <c r="F8" s="1" t="s">
        <v>541</v>
      </c>
    </row>
    <row r="9" spans="1:8" s="95" customFormat="1" ht="25.5">
      <c r="A9" s="118" t="s">
        <v>542</v>
      </c>
      <c r="B9" s="1" t="s">
        <v>543</v>
      </c>
      <c r="C9" s="1" t="s">
        <v>544</v>
      </c>
      <c r="D9" s="1" t="s">
        <v>545</v>
      </c>
      <c r="E9" s="1" t="s">
        <v>546</v>
      </c>
      <c r="F9" s="1" t="s">
        <v>547</v>
      </c>
    </row>
    <row r="10" spans="1:8" s="95" customFormat="1" ht="12.75">
      <c r="A10" s="119" t="s">
        <v>335</v>
      </c>
      <c r="B10" s="120" t="s">
        <v>548</v>
      </c>
      <c r="C10" s="120" t="s">
        <v>549</v>
      </c>
      <c r="D10" s="120" t="s">
        <v>550</v>
      </c>
      <c r="E10" s="120" t="s">
        <v>551</v>
      </c>
      <c r="F10" s="120" t="s">
        <v>552</v>
      </c>
    </row>
    <row r="11" spans="1:8" s="95" customFormat="1" ht="12.75">
      <c r="A11" s="121"/>
    </row>
    <row r="12" spans="1:8" s="95" customFormat="1" ht="12.75">
      <c r="A12" s="121"/>
    </row>
    <row r="13" spans="1:8" s="95" customFormat="1" ht="12.75">
      <c r="B13" s="121"/>
    </row>
    <row r="14" spans="1:8" s="95" customFormat="1" ht="12.75">
      <c r="B14" s="121"/>
    </row>
    <row r="15" spans="1:8" s="95" customFormat="1" ht="12.75"/>
    <row r="16" spans="1:8" s="95" customFormat="1" ht="12.75"/>
    <row r="17" s="95" customFormat="1" ht="12.75"/>
    <row r="18" s="95" customFormat="1" ht="12.75"/>
    <row r="19" s="95" customFormat="1" ht="12.75"/>
    <row r="20" s="95" customFormat="1" ht="12.75"/>
    <row r="21" s="95" customFormat="1" ht="12.75"/>
    <row r="22" s="95" customFormat="1" ht="12.75"/>
  </sheetData>
  <mergeCells count="2">
    <mergeCell ref="B3:F3"/>
    <mergeCell ref="A1:F1"/>
  </mergeCells>
  <pageMargins left="0.7" right="0.7" top="0.75" bottom="0.75" header="0.3" footer="0.3"/>
  <pageSetup orientation="portrait" verticalDpi="599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Q82"/>
  <sheetViews>
    <sheetView workbookViewId="0">
      <selection activeCell="R1" sqref="R1"/>
    </sheetView>
  </sheetViews>
  <sheetFormatPr baseColWidth="10" defaultRowHeight="15"/>
  <cols>
    <col min="1" max="1" width="11.42578125" style="70"/>
    <col min="2" max="2" width="19" style="70" customWidth="1"/>
    <col min="3" max="16384" width="11.42578125" style="70"/>
  </cols>
  <sheetData>
    <row r="1" spans="1:17" ht="67.5" customHeight="1">
      <c r="A1" s="162" t="s">
        <v>583</v>
      </c>
      <c r="B1" s="162"/>
      <c r="C1" s="162"/>
      <c r="D1" s="162"/>
      <c r="E1" s="162"/>
      <c r="F1" s="162"/>
      <c r="G1" s="162"/>
      <c r="H1" s="162"/>
      <c r="I1" s="162"/>
      <c r="J1" s="162"/>
      <c r="K1" s="162"/>
      <c r="L1" s="162"/>
      <c r="M1" s="162"/>
      <c r="N1" s="162"/>
      <c r="O1" s="162"/>
      <c r="P1" s="162"/>
      <c r="Q1" s="162"/>
    </row>
    <row r="2" spans="1:17" ht="18" customHeight="1">
      <c r="A2" s="154" t="s">
        <v>232</v>
      </c>
      <c r="B2" s="156" t="s">
        <v>231</v>
      </c>
      <c r="C2" s="158" t="s">
        <v>230</v>
      </c>
      <c r="D2" s="158" t="s">
        <v>229</v>
      </c>
      <c r="E2" s="158" t="s">
        <v>228</v>
      </c>
      <c r="F2" s="160" t="s">
        <v>227</v>
      </c>
      <c r="G2" s="165" t="s">
        <v>504</v>
      </c>
      <c r="H2" s="165"/>
      <c r="I2" s="165"/>
      <c r="J2" s="165"/>
      <c r="K2" s="165"/>
      <c r="L2" s="166" t="s">
        <v>505</v>
      </c>
      <c r="M2" s="168" t="s">
        <v>226</v>
      </c>
      <c r="N2" s="168"/>
      <c r="O2" s="168"/>
      <c r="P2" s="168"/>
      <c r="Q2" s="168"/>
    </row>
    <row r="3" spans="1:17" ht="18">
      <c r="A3" s="155"/>
      <c r="B3" s="157"/>
      <c r="C3" s="159"/>
      <c r="D3" s="159"/>
      <c r="E3" s="159"/>
      <c r="F3" s="161"/>
      <c r="G3" s="86" t="s">
        <v>386</v>
      </c>
      <c r="H3" s="87" t="s">
        <v>225</v>
      </c>
      <c r="I3" s="86" t="s">
        <v>387</v>
      </c>
      <c r="J3" s="86" t="s">
        <v>224</v>
      </c>
      <c r="K3" s="86" t="s">
        <v>0</v>
      </c>
      <c r="L3" s="167"/>
      <c r="M3" s="88" t="s">
        <v>506</v>
      </c>
      <c r="N3" s="88" t="s">
        <v>507</v>
      </c>
      <c r="O3" s="88" t="s">
        <v>223</v>
      </c>
      <c r="P3" s="88" t="s">
        <v>222</v>
      </c>
      <c r="Q3" s="88" t="s">
        <v>508</v>
      </c>
    </row>
    <row r="4" spans="1:17">
      <c r="A4" s="153" t="s">
        <v>440</v>
      </c>
      <c r="B4" s="153"/>
      <c r="C4" s="153"/>
      <c r="D4" s="153"/>
      <c r="E4" s="153"/>
      <c r="F4" s="153"/>
      <c r="G4" s="153"/>
      <c r="H4" s="153"/>
      <c r="I4" s="153"/>
      <c r="J4" s="153"/>
      <c r="K4" s="153"/>
      <c r="L4" s="153"/>
      <c r="M4" s="153"/>
      <c r="N4" s="153"/>
      <c r="O4" s="153"/>
      <c r="P4" s="153"/>
      <c r="Q4" s="153"/>
    </row>
    <row r="5" spans="1:17">
      <c r="A5" s="76">
        <v>1</v>
      </c>
      <c r="B5" s="77" t="s">
        <v>221</v>
      </c>
      <c r="C5" s="78" t="s">
        <v>220</v>
      </c>
      <c r="D5" s="44" t="s">
        <v>219</v>
      </c>
      <c r="E5" s="78">
        <v>2007</v>
      </c>
      <c r="F5" s="79" t="s">
        <v>218</v>
      </c>
      <c r="G5" s="79">
        <v>0</v>
      </c>
      <c r="H5" s="78">
        <v>58</v>
      </c>
      <c r="I5" s="78">
        <v>11</v>
      </c>
      <c r="J5" s="79">
        <v>0</v>
      </c>
      <c r="K5" s="79">
        <v>69</v>
      </c>
      <c r="L5" s="79">
        <v>87</v>
      </c>
      <c r="M5" s="79" t="s">
        <v>49</v>
      </c>
      <c r="N5" s="79" t="s">
        <v>13</v>
      </c>
      <c r="O5" s="78" t="s">
        <v>217</v>
      </c>
      <c r="P5" s="78" t="s">
        <v>59</v>
      </c>
      <c r="Q5" s="79" t="s">
        <v>19</v>
      </c>
    </row>
    <row r="6" spans="1:17">
      <c r="E6" s="78">
        <v>2009</v>
      </c>
      <c r="G6" s="78">
        <v>0</v>
      </c>
      <c r="H6" s="78">
        <v>18</v>
      </c>
      <c r="I6" s="78">
        <v>0</v>
      </c>
      <c r="J6" s="78">
        <v>0</v>
      </c>
      <c r="K6" s="78">
        <v>18</v>
      </c>
    </row>
    <row r="7" spans="1:17">
      <c r="A7" s="153" t="s">
        <v>216</v>
      </c>
      <c r="B7" s="153"/>
      <c r="C7" s="153"/>
      <c r="D7" s="153"/>
      <c r="E7" s="153"/>
      <c r="F7" s="153"/>
      <c r="G7" s="153"/>
      <c r="H7" s="153"/>
      <c r="I7" s="153"/>
      <c r="J7" s="153"/>
      <c r="K7" s="153"/>
      <c r="L7" s="153"/>
      <c r="M7" s="153"/>
      <c r="N7" s="153"/>
      <c r="O7" s="153"/>
      <c r="P7" s="153"/>
      <c r="Q7" s="153"/>
    </row>
    <row r="8" spans="1:17">
      <c r="A8" s="76">
        <v>2</v>
      </c>
      <c r="B8" s="77" t="s">
        <v>385</v>
      </c>
      <c r="C8" s="78" t="s">
        <v>215</v>
      </c>
      <c r="D8" s="78" t="s">
        <v>214</v>
      </c>
      <c r="E8" s="78">
        <v>2010</v>
      </c>
      <c r="F8" s="79" t="s">
        <v>213</v>
      </c>
      <c r="G8" s="78">
        <v>0</v>
      </c>
      <c r="H8" s="78">
        <v>4</v>
      </c>
      <c r="I8" s="78">
        <v>19</v>
      </c>
      <c r="J8" s="78">
        <v>8</v>
      </c>
      <c r="K8" s="78">
        <v>31</v>
      </c>
      <c r="L8" s="79">
        <v>31</v>
      </c>
      <c r="M8" s="79" t="s">
        <v>212</v>
      </c>
      <c r="N8" s="79" t="s">
        <v>211</v>
      </c>
      <c r="O8" s="78" t="s">
        <v>210</v>
      </c>
      <c r="P8" s="78" t="s">
        <v>209</v>
      </c>
      <c r="Q8" s="79" t="s">
        <v>171</v>
      </c>
    </row>
    <row r="9" spans="1:17">
      <c r="A9" s="76">
        <v>3</v>
      </c>
      <c r="B9" s="77" t="s">
        <v>208</v>
      </c>
      <c r="C9" s="78" t="s">
        <v>207</v>
      </c>
      <c r="D9" s="78" t="s">
        <v>206</v>
      </c>
      <c r="E9" s="78">
        <v>2009</v>
      </c>
      <c r="F9" s="79" t="s">
        <v>205</v>
      </c>
      <c r="G9" s="78">
        <v>0</v>
      </c>
      <c r="H9" s="78">
        <v>0</v>
      </c>
      <c r="I9" s="78">
        <v>12</v>
      </c>
      <c r="J9" s="78">
        <v>0</v>
      </c>
      <c r="K9" s="78">
        <v>12</v>
      </c>
      <c r="L9" s="79">
        <v>25</v>
      </c>
      <c r="M9" s="79" t="s">
        <v>49</v>
      </c>
      <c r="N9" s="79" t="s">
        <v>13</v>
      </c>
      <c r="O9" s="78" t="s">
        <v>204</v>
      </c>
      <c r="P9" s="78" t="s">
        <v>133</v>
      </c>
      <c r="Q9" s="79" t="s">
        <v>33</v>
      </c>
    </row>
    <row r="10" spans="1:17">
      <c r="E10" s="78">
        <v>2010</v>
      </c>
      <c r="G10" s="78">
        <v>0</v>
      </c>
      <c r="H10" s="78">
        <v>1</v>
      </c>
      <c r="I10" s="78">
        <v>12</v>
      </c>
      <c r="J10" s="78">
        <v>0</v>
      </c>
      <c r="K10" s="78">
        <v>13</v>
      </c>
    </row>
    <row r="11" spans="1:17">
      <c r="A11" s="76">
        <v>4</v>
      </c>
      <c r="B11" s="77" t="s">
        <v>203</v>
      </c>
      <c r="C11" s="78" t="s">
        <v>202</v>
      </c>
      <c r="D11" s="78" t="s">
        <v>201</v>
      </c>
      <c r="E11" s="78">
        <v>2009</v>
      </c>
      <c r="F11" s="79" t="s">
        <v>200</v>
      </c>
      <c r="G11" s="78">
        <v>0</v>
      </c>
      <c r="H11" s="78">
        <v>0</v>
      </c>
      <c r="I11" s="78">
        <v>36</v>
      </c>
      <c r="J11" s="78">
        <v>0</v>
      </c>
      <c r="K11" s="78">
        <v>36</v>
      </c>
      <c r="L11" s="79">
        <v>53</v>
      </c>
      <c r="M11" s="79" t="s">
        <v>68</v>
      </c>
      <c r="N11" s="79" t="s">
        <v>49</v>
      </c>
      <c r="O11" s="78" t="s">
        <v>199</v>
      </c>
      <c r="P11" s="78" t="s">
        <v>59</v>
      </c>
      <c r="Q11" s="79" t="s">
        <v>33</v>
      </c>
    </row>
    <row r="12" spans="1:17">
      <c r="E12" s="78">
        <v>2010</v>
      </c>
      <c r="G12" s="78">
        <v>0</v>
      </c>
      <c r="H12" s="78">
        <v>4</v>
      </c>
      <c r="I12" s="78">
        <v>13</v>
      </c>
      <c r="J12" s="78">
        <v>0</v>
      </c>
      <c r="K12" s="78">
        <v>17</v>
      </c>
    </row>
    <row r="13" spans="1:17">
      <c r="A13" s="76">
        <v>5</v>
      </c>
      <c r="B13" s="77" t="s">
        <v>198</v>
      </c>
      <c r="C13" s="78" t="s">
        <v>197</v>
      </c>
      <c r="D13" s="78" t="s">
        <v>196</v>
      </c>
      <c r="E13" s="78">
        <v>2009</v>
      </c>
      <c r="F13" s="79" t="s">
        <v>195</v>
      </c>
      <c r="G13" s="78">
        <v>0</v>
      </c>
      <c r="H13" s="79">
        <v>0</v>
      </c>
      <c r="I13" s="79">
        <v>11</v>
      </c>
      <c r="J13" s="78">
        <v>0</v>
      </c>
      <c r="K13" s="78">
        <v>11</v>
      </c>
      <c r="L13" s="79">
        <v>20</v>
      </c>
      <c r="M13" s="79" t="s">
        <v>49</v>
      </c>
      <c r="N13" s="79" t="s">
        <v>68</v>
      </c>
      <c r="O13" s="78" t="s">
        <v>134</v>
      </c>
      <c r="P13" s="78" t="s">
        <v>33</v>
      </c>
      <c r="Q13" s="79" t="s">
        <v>66</v>
      </c>
    </row>
    <row r="14" spans="1:17">
      <c r="E14" s="78">
        <v>2010</v>
      </c>
      <c r="G14" s="78">
        <v>0</v>
      </c>
      <c r="H14" s="79">
        <v>3</v>
      </c>
      <c r="I14" s="79">
        <v>6</v>
      </c>
      <c r="J14" s="78">
        <v>0</v>
      </c>
      <c r="K14" s="78">
        <v>9</v>
      </c>
    </row>
    <row r="15" spans="1:17">
      <c r="A15" s="76">
        <v>6</v>
      </c>
      <c r="B15" s="77" t="s">
        <v>509</v>
      </c>
      <c r="C15" s="78" t="s">
        <v>194</v>
      </c>
      <c r="D15" s="78" t="s">
        <v>193</v>
      </c>
      <c r="E15" s="78">
        <v>2009</v>
      </c>
      <c r="F15" s="79" t="s">
        <v>192</v>
      </c>
      <c r="G15" s="78">
        <v>0</v>
      </c>
      <c r="H15" s="78">
        <v>0</v>
      </c>
      <c r="I15" s="78">
        <v>9</v>
      </c>
      <c r="J15" s="78">
        <v>0</v>
      </c>
      <c r="K15" s="78">
        <v>9</v>
      </c>
      <c r="L15" s="79">
        <v>42</v>
      </c>
      <c r="M15" s="79" t="s">
        <v>13</v>
      </c>
      <c r="N15" s="79" t="s">
        <v>4</v>
      </c>
      <c r="O15" s="78" t="s">
        <v>92</v>
      </c>
      <c r="P15" s="78" t="s">
        <v>19</v>
      </c>
      <c r="Q15" s="79" t="s">
        <v>19</v>
      </c>
    </row>
    <row r="16" spans="1:17">
      <c r="E16" s="78">
        <v>2010</v>
      </c>
      <c r="G16" s="78">
        <v>0</v>
      </c>
      <c r="H16" s="78">
        <v>17</v>
      </c>
      <c r="I16" s="78">
        <v>16</v>
      </c>
      <c r="J16" s="78">
        <v>0</v>
      </c>
      <c r="K16" s="78">
        <v>33</v>
      </c>
    </row>
    <row r="17" spans="1:17">
      <c r="A17" s="153" t="s">
        <v>191</v>
      </c>
      <c r="B17" s="153"/>
      <c r="C17" s="153"/>
      <c r="D17" s="153"/>
      <c r="E17" s="153"/>
      <c r="F17" s="153"/>
      <c r="G17" s="153"/>
      <c r="H17" s="153"/>
      <c r="I17" s="153"/>
      <c r="J17" s="153"/>
      <c r="K17" s="153"/>
      <c r="L17" s="153"/>
      <c r="M17" s="153"/>
      <c r="N17" s="153"/>
      <c r="O17" s="153"/>
      <c r="P17" s="153"/>
      <c r="Q17" s="153"/>
    </row>
    <row r="18" spans="1:17">
      <c r="A18" s="76">
        <v>7</v>
      </c>
      <c r="B18" s="77" t="s">
        <v>190</v>
      </c>
      <c r="C18" s="78" t="s">
        <v>189</v>
      </c>
      <c r="D18" s="78" t="s">
        <v>188</v>
      </c>
      <c r="E18" s="78">
        <v>2010</v>
      </c>
      <c r="F18" s="79" t="s">
        <v>187</v>
      </c>
      <c r="G18" s="78">
        <v>0</v>
      </c>
      <c r="H18" s="78">
        <v>56</v>
      </c>
      <c r="I18" s="78">
        <v>2</v>
      </c>
      <c r="J18" s="78">
        <v>0</v>
      </c>
      <c r="K18" s="78">
        <v>58</v>
      </c>
      <c r="L18" s="79">
        <v>58</v>
      </c>
      <c r="M18" s="79" t="s">
        <v>4</v>
      </c>
      <c r="N18" s="79" t="s">
        <v>13</v>
      </c>
      <c r="O18" s="78" t="s">
        <v>186</v>
      </c>
      <c r="P18" s="78" t="s">
        <v>171</v>
      </c>
      <c r="Q18" s="79" t="s">
        <v>1</v>
      </c>
    </row>
    <row r="19" spans="1:17">
      <c r="A19" s="76">
        <v>8</v>
      </c>
      <c r="B19" s="77" t="s">
        <v>442</v>
      </c>
      <c r="C19" s="78" t="s">
        <v>185</v>
      </c>
      <c r="D19" s="78" t="s">
        <v>184</v>
      </c>
      <c r="E19" s="78">
        <v>2009</v>
      </c>
      <c r="F19" s="79" t="s">
        <v>183</v>
      </c>
      <c r="G19" s="78">
        <v>0</v>
      </c>
      <c r="H19" s="78">
        <v>58</v>
      </c>
      <c r="I19" s="78">
        <v>0</v>
      </c>
      <c r="J19" s="78">
        <v>0</v>
      </c>
      <c r="K19" s="78">
        <v>58</v>
      </c>
      <c r="L19" s="79">
        <v>79</v>
      </c>
      <c r="M19" s="79" t="s">
        <v>74</v>
      </c>
      <c r="N19" s="79" t="s">
        <v>68</v>
      </c>
      <c r="O19" s="78" t="s">
        <v>182</v>
      </c>
      <c r="P19" s="78" t="s">
        <v>171</v>
      </c>
      <c r="Q19" s="79" t="s">
        <v>1</v>
      </c>
    </row>
    <row r="20" spans="1:17">
      <c r="E20" s="78">
        <v>2010</v>
      </c>
      <c r="G20" s="78">
        <v>0</v>
      </c>
      <c r="H20" s="78">
        <v>20</v>
      </c>
      <c r="I20" s="78">
        <v>1</v>
      </c>
      <c r="J20" s="78">
        <v>0</v>
      </c>
      <c r="K20" s="78">
        <v>21</v>
      </c>
      <c r="L20" s="69"/>
      <c r="M20" s="69"/>
    </row>
    <row r="21" spans="1:17">
      <c r="A21" s="81">
        <v>9</v>
      </c>
      <c r="B21" s="82" t="s">
        <v>443</v>
      </c>
      <c r="C21" s="83" t="s">
        <v>181</v>
      </c>
      <c r="D21" s="83" t="s">
        <v>180</v>
      </c>
      <c r="E21" s="83">
        <v>2010</v>
      </c>
      <c r="F21" s="84" t="s">
        <v>179</v>
      </c>
      <c r="G21" s="83">
        <v>0</v>
      </c>
      <c r="H21" s="83">
        <v>38</v>
      </c>
      <c r="I21" s="83">
        <v>3</v>
      </c>
      <c r="J21" s="83">
        <v>0</v>
      </c>
      <c r="K21" s="83">
        <v>41</v>
      </c>
      <c r="L21" s="84">
        <v>41</v>
      </c>
      <c r="M21" s="84" t="s">
        <v>74</v>
      </c>
      <c r="N21" s="84" t="s">
        <v>21</v>
      </c>
      <c r="O21" s="83" t="s">
        <v>178</v>
      </c>
      <c r="P21" s="83" t="s">
        <v>133</v>
      </c>
      <c r="Q21" s="84" t="s">
        <v>171</v>
      </c>
    </row>
    <row r="22" spans="1:17" s="85" customFormat="1">
      <c r="A22" s="164" t="s">
        <v>177</v>
      </c>
      <c r="B22" s="164"/>
      <c r="C22" s="164"/>
      <c r="D22" s="164"/>
      <c r="E22" s="164"/>
      <c r="F22" s="164"/>
      <c r="G22" s="164"/>
      <c r="H22" s="164"/>
      <c r="I22" s="164"/>
      <c r="J22" s="164"/>
      <c r="K22" s="164"/>
      <c r="L22" s="164"/>
      <c r="M22" s="164"/>
      <c r="N22" s="164"/>
      <c r="O22" s="164"/>
      <c r="P22" s="164"/>
      <c r="Q22" s="164"/>
    </row>
    <row r="23" spans="1:17">
      <c r="A23" s="76">
        <v>10</v>
      </c>
      <c r="B23" s="77" t="s">
        <v>176</v>
      </c>
      <c r="C23" s="78" t="s">
        <v>175</v>
      </c>
      <c r="D23" s="78" t="s">
        <v>174</v>
      </c>
      <c r="E23" s="78">
        <v>2009</v>
      </c>
      <c r="F23" s="79" t="s">
        <v>173</v>
      </c>
      <c r="G23" s="78">
        <v>0</v>
      </c>
      <c r="H23" s="78">
        <v>45</v>
      </c>
      <c r="I23" s="78">
        <v>12</v>
      </c>
      <c r="J23" s="78">
        <v>0</v>
      </c>
      <c r="K23" s="78">
        <v>57</v>
      </c>
      <c r="L23" s="79">
        <v>117</v>
      </c>
      <c r="M23" s="79" t="s">
        <v>74</v>
      </c>
      <c r="N23" s="79" t="s">
        <v>172</v>
      </c>
      <c r="O23" s="78" t="s">
        <v>28</v>
      </c>
      <c r="P23" s="78" t="s">
        <v>171</v>
      </c>
      <c r="Q23" s="79" t="s">
        <v>66</v>
      </c>
    </row>
    <row r="24" spans="1:17">
      <c r="E24" s="78">
        <v>2010</v>
      </c>
      <c r="G24" s="78">
        <v>0</v>
      </c>
      <c r="H24" s="78">
        <v>60</v>
      </c>
      <c r="I24" s="78">
        <v>0</v>
      </c>
      <c r="J24" s="78">
        <v>0</v>
      </c>
      <c r="K24" s="78">
        <v>60</v>
      </c>
    </row>
    <row r="25" spans="1:17">
      <c r="A25" s="76">
        <v>11</v>
      </c>
      <c r="B25" s="77" t="s">
        <v>170</v>
      </c>
      <c r="C25" s="78" t="s">
        <v>169</v>
      </c>
      <c r="D25" s="78" t="s">
        <v>168</v>
      </c>
      <c r="E25" s="78">
        <v>2010</v>
      </c>
      <c r="F25" s="79">
        <v>310</v>
      </c>
      <c r="G25" s="78">
        <v>0</v>
      </c>
      <c r="H25" s="78">
        <v>31</v>
      </c>
      <c r="I25" s="78">
        <v>2</v>
      </c>
      <c r="J25" s="78">
        <v>0</v>
      </c>
      <c r="K25" s="78">
        <v>33</v>
      </c>
      <c r="L25" s="79">
        <v>33</v>
      </c>
      <c r="M25" s="79" t="s">
        <v>13</v>
      </c>
      <c r="N25" s="79" t="s">
        <v>68</v>
      </c>
      <c r="O25" s="78" t="s">
        <v>67</v>
      </c>
      <c r="P25" s="78" t="s">
        <v>2</v>
      </c>
      <c r="Q25" s="79" t="s">
        <v>167</v>
      </c>
    </row>
    <row r="26" spans="1:17">
      <c r="A26" s="76">
        <v>12</v>
      </c>
      <c r="B26" s="77" t="s">
        <v>166</v>
      </c>
      <c r="C26" s="78" t="s">
        <v>165</v>
      </c>
      <c r="D26" s="78" t="s">
        <v>164</v>
      </c>
      <c r="E26" s="78">
        <v>2009</v>
      </c>
      <c r="F26" s="79">
        <v>329</v>
      </c>
      <c r="G26" s="78">
        <v>0</v>
      </c>
      <c r="H26" s="78">
        <v>86</v>
      </c>
      <c r="I26" s="78">
        <v>0</v>
      </c>
      <c r="J26" s="78">
        <v>0</v>
      </c>
      <c r="K26" s="78">
        <v>86</v>
      </c>
      <c r="L26" s="79">
        <v>96</v>
      </c>
      <c r="M26" s="79" t="s">
        <v>13</v>
      </c>
      <c r="N26" s="79" t="s">
        <v>13</v>
      </c>
      <c r="O26" s="78" t="s">
        <v>163</v>
      </c>
      <c r="P26" s="78" t="s">
        <v>26</v>
      </c>
      <c r="Q26" s="79" t="s">
        <v>1</v>
      </c>
    </row>
    <row r="27" spans="1:17">
      <c r="E27" s="78">
        <v>2010</v>
      </c>
      <c r="G27" s="78">
        <v>0</v>
      </c>
      <c r="H27" s="78">
        <v>10</v>
      </c>
      <c r="I27" s="78">
        <v>0</v>
      </c>
      <c r="J27" s="78">
        <v>0</v>
      </c>
      <c r="K27" s="78">
        <v>10</v>
      </c>
    </row>
    <row r="28" spans="1:17">
      <c r="A28" s="76">
        <v>13</v>
      </c>
      <c r="B28" s="77" t="s">
        <v>162</v>
      </c>
      <c r="C28" s="78" t="s">
        <v>161</v>
      </c>
      <c r="D28" s="78" t="s">
        <v>160</v>
      </c>
      <c r="E28" s="78">
        <v>2010</v>
      </c>
      <c r="F28" s="79">
        <v>324</v>
      </c>
      <c r="G28" s="78">
        <v>0</v>
      </c>
      <c r="H28" s="78">
        <v>85</v>
      </c>
      <c r="I28" s="78">
        <v>0</v>
      </c>
      <c r="J28" s="78">
        <v>0</v>
      </c>
      <c r="K28" s="78">
        <v>85</v>
      </c>
      <c r="L28" s="79">
        <v>85</v>
      </c>
      <c r="M28" s="79" t="s">
        <v>13</v>
      </c>
      <c r="N28" s="79" t="s">
        <v>49</v>
      </c>
      <c r="O28" s="78" t="s">
        <v>48</v>
      </c>
      <c r="P28" s="78" t="s">
        <v>2</v>
      </c>
      <c r="Q28" s="79" t="s">
        <v>79</v>
      </c>
    </row>
    <row r="29" spans="1:17">
      <c r="A29" s="76">
        <v>14</v>
      </c>
      <c r="B29" s="77" t="s">
        <v>159</v>
      </c>
      <c r="C29" s="78" t="s">
        <v>154</v>
      </c>
      <c r="D29" s="78" t="s">
        <v>158</v>
      </c>
      <c r="E29" s="78">
        <v>2010</v>
      </c>
      <c r="F29" s="79" t="s">
        <v>157</v>
      </c>
      <c r="G29" s="78">
        <v>0</v>
      </c>
      <c r="H29" s="78">
        <v>32</v>
      </c>
      <c r="I29" s="78">
        <v>5</v>
      </c>
      <c r="J29" s="78">
        <v>0</v>
      </c>
      <c r="K29" s="78">
        <v>37</v>
      </c>
      <c r="L29" s="79">
        <v>37</v>
      </c>
      <c r="M29" s="79" t="s">
        <v>74</v>
      </c>
      <c r="N29" s="79" t="s">
        <v>49</v>
      </c>
      <c r="O29" s="78" t="s">
        <v>156</v>
      </c>
      <c r="P29" s="78" t="s">
        <v>19</v>
      </c>
      <c r="Q29" s="79" t="s">
        <v>27</v>
      </c>
    </row>
    <row r="30" spans="1:17">
      <c r="A30" s="76">
        <v>15</v>
      </c>
      <c r="B30" s="77" t="s">
        <v>155</v>
      </c>
      <c r="C30" s="78" t="s">
        <v>154</v>
      </c>
      <c r="D30" s="78" t="s">
        <v>153</v>
      </c>
      <c r="E30" s="78">
        <v>2010</v>
      </c>
      <c r="F30" s="79" t="s">
        <v>152</v>
      </c>
      <c r="G30" s="78">
        <v>0</v>
      </c>
      <c r="H30" s="78">
        <v>48</v>
      </c>
      <c r="I30" s="78">
        <v>4</v>
      </c>
      <c r="J30" s="78">
        <v>0</v>
      </c>
      <c r="K30" s="78">
        <v>52</v>
      </c>
      <c r="L30" s="79">
        <v>52</v>
      </c>
      <c r="M30" s="79" t="s">
        <v>13</v>
      </c>
      <c r="N30" s="79" t="s">
        <v>49</v>
      </c>
      <c r="O30" s="78" t="s">
        <v>151</v>
      </c>
      <c r="P30" s="78" t="s">
        <v>150</v>
      </c>
      <c r="Q30" s="79" t="s">
        <v>79</v>
      </c>
    </row>
    <row r="31" spans="1:17">
      <c r="A31" s="76">
        <v>16</v>
      </c>
      <c r="B31" s="77" t="s">
        <v>149</v>
      </c>
      <c r="C31" s="78" t="s">
        <v>148</v>
      </c>
      <c r="D31" s="78" t="s">
        <v>147</v>
      </c>
      <c r="E31" s="78">
        <v>2010</v>
      </c>
      <c r="F31" s="79" t="s">
        <v>146</v>
      </c>
      <c r="G31" s="78">
        <v>0</v>
      </c>
      <c r="H31" s="78">
        <v>9</v>
      </c>
      <c r="I31" s="78">
        <v>76</v>
      </c>
      <c r="J31" s="78">
        <v>0</v>
      </c>
      <c r="K31" s="78">
        <v>85</v>
      </c>
      <c r="L31" s="79">
        <v>85</v>
      </c>
      <c r="M31" s="79" t="s">
        <v>112</v>
      </c>
      <c r="N31" s="79" t="s">
        <v>13</v>
      </c>
      <c r="O31" s="78" t="s">
        <v>145</v>
      </c>
      <c r="P31" s="78" t="s">
        <v>27</v>
      </c>
      <c r="Q31" s="79" t="s">
        <v>144</v>
      </c>
    </row>
    <row r="32" spans="1:17">
      <c r="A32" s="76">
        <v>17</v>
      </c>
      <c r="B32" s="77" t="s">
        <v>143</v>
      </c>
      <c r="C32" s="78" t="s">
        <v>142</v>
      </c>
      <c r="D32" s="78" t="s">
        <v>141</v>
      </c>
      <c r="E32" s="78">
        <v>2009</v>
      </c>
      <c r="F32" s="79" t="s">
        <v>140</v>
      </c>
      <c r="G32" s="78">
        <v>0</v>
      </c>
      <c r="H32" s="78">
        <v>5</v>
      </c>
      <c r="I32" s="78">
        <v>0</v>
      </c>
      <c r="J32" s="78">
        <v>0</v>
      </c>
      <c r="K32" s="78">
        <v>5</v>
      </c>
      <c r="L32" s="79">
        <v>60</v>
      </c>
      <c r="M32" s="79" t="s">
        <v>4</v>
      </c>
      <c r="N32" s="79" t="s">
        <v>13</v>
      </c>
      <c r="O32" s="78" t="s">
        <v>139</v>
      </c>
      <c r="P32" s="78" t="s">
        <v>33</v>
      </c>
      <c r="Q32" s="79" t="s">
        <v>1</v>
      </c>
    </row>
    <row r="33" spans="1:17">
      <c r="E33" s="78">
        <v>2010</v>
      </c>
      <c r="G33" s="78">
        <v>0</v>
      </c>
      <c r="H33" s="78">
        <v>43</v>
      </c>
      <c r="I33" s="78">
        <v>12</v>
      </c>
      <c r="J33" s="78">
        <v>0</v>
      </c>
      <c r="K33" s="78">
        <v>55</v>
      </c>
    </row>
    <row r="34" spans="1:17">
      <c r="A34" s="76">
        <v>18</v>
      </c>
      <c r="B34" s="77" t="s">
        <v>138</v>
      </c>
      <c r="C34" s="78" t="s">
        <v>137</v>
      </c>
      <c r="D34" s="78" t="s">
        <v>136</v>
      </c>
      <c r="E34" s="78">
        <v>2009</v>
      </c>
      <c r="F34" s="79" t="s">
        <v>135</v>
      </c>
      <c r="G34" s="78">
        <v>0</v>
      </c>
      <c r="H34" s="78">
        <v>15</v>
      </c>
      <c r="I34" s="78">
        <v>0</v>
      </c>
      <c r="J34" s="78">
        <v>0</v>
      </c>
      <c r="K34" s="78">
        <v>15</v>
      </c>
      <c r="L34" s="79">
        <v>24</v>
      </c>
      <c r="M34" s="79" t="s">
        <v>4</v>
      </c>
      <c r="N34" s="79" t="s">
        <v>4</v>
      </c>
      <c r="O34" s="78" t="s">
        <v>134</v>
      </c>
      <c r="P34" s="78" t="s">
        <v>133</v>
      </c>
      <c r="Q34" s="79" t="s">
        <v>19</v>
      </c>
    </row>
    <row r="35" spans="1:17">
      <c r="E35" s="78">
        <v>2010</v>
      </c>
      <c r="G35" s="78">
        <v>0</v>
      </c>
      <c r="H35" s="78">
        <v>8</v>
      </c>
      <c r="I35" s="78">
        <v>1</v>
      </c>
      <c r="J35" s="78">
        <v>0</v>
      </c>
      <c r="K35" s="78">
        <v>9</v>
      </c>
    </row>
    <row r="36" spans="1:17">
      <c r="A36" s="76">
        <v>19</v>
      </c>
      <c r="B36" s="77" t="s">
        <v>132</v>
      </c>
      <c r="C36" s="78" t="s">
        <v>131</v>
      </c>
      <c r="D36" s="78" t="s">
        <v>130</v>
      </c>
      <c r="E36" s="78">
        <v>2009</v>
      </c>
      <c r="F36" s="79" t="s">
        <v>129</v>
      </c>
      <c r="G36" s="78">
        <v>0</v>
      </c>
      <c r="H36" s="78">
        <v>60</v>
      </c>
      <c r="I36" s="78">
        <v>0</v>
      </c>
      <c r="J36" s="78">
        <v>0</v>
      </c>
      <c r="K36" s="78">
        <v>60</v>
      </c>
      <c r="L36" s="79">
        <v>60</v>
      </c>
      <c r="M36" s="79" t="s">
        <v>4</v>
      </c>
      <c r="N36" s="79" t="s">
        <v>13</v>
      </c>
      <c r="O36" s="78" t="s">
        <v>34</v>
      </c>
      <c r="P36" s="78" t="s">
        <v>19</v>
      </c>
      <c r="Q36" s="79" t="s">
        <v>1</v>
      </c>
    </row>
    <row r="37" spans="1:17">
      <c r="A37" s="153" t="s">
        <v>128</v>
      </c>
      <c r="B37" s="153"/>
      <c r="C37" s="153"/>
      <c r="D37" s="153"/>
      <c r="E37" s="153"/>
      <c r="F37" s="153"/>
      <c r="G37" s="153"/>
      <c r="H37" s="153"/>
      <c r="I37" s="153"/>
      <c r="J37" s="153"/>
      <c r="K37" s="153"/>
      <c r="L37" s="153"/>
      <c r="M37" s="153"/>
      <c r="N37" s="153"/>
      <c r="O37" s="153"/>
      <c r="P37" s="153"/>
      <c r="Q37" s="153"/>
    </row>
    <row r="38" spans="1:17">
      <c r="A38" s="76">
        <v>20</v>
      </c>
      <c r="B38" s="77" t="s">
        <v>127</v>
      </c>
      <c r="C38" s="78" t="s">
        <v>126</v>
      </c>
      <c r="D38" s="78" t="s">
        <v>125</v>
      </c>
      <c r="E38" s="78">
        <v>2010</v>
      </c>
      <c r="F38" s="79" t="s">
        <v>124</v>
      </c>
      <c r="G38" s="79">
        <v>65</v>
      </c>
      <c r="H38" s="79">
        <v>0</v>
      </c>
      <c r="I38" s="78">
        <v>0</v>
      </c>
      <c r="J38" s="78">
        <v>0</v>
      </c>
      <c r="K38" s="78">
        <v>65</v>
      </c>
      <c r="L38" s="79">
        <v>65</v>
      </c>
      <c r="M38" s="79" t="s">
        <v>74</v>
      </c>
      <c r="N38" s="79" t="s">
        <v>68</v>
      </c>
      <c r="O38" s="78" t="s">
        <v>123</v>
      </c>
      <c r="P38" s="78" t="s">
        <v>19</v>
      </c>
      <c r="Q38" s="79" t="s">
        <v>79</v>
      </c>
    </row>
    <row r="39" spans="1:17">
      <c r="A39" s="76">
        <v>21</v>
      </c>
      <c r="B39" s="77" t="s">
        <v>122</v>
      </c>
      <c r="C39" s="78" t="s">
        <v>121</v>
      </c>
      <c r="D39" s="78" t="s">
        <v>120</v>
      </c>
      <c r="E39" s="78">
        <v>2010</v>
      </c>
      <c r="F39" s="79" t="s">
        <v>119</v>
      </c>
      <c r="G39" s="79">
        <v>0</v>
      </c>
      <c r="H39" s="79">
        <v>35</v>
      </c>
      <c r="I39" s="78">
        <v>0</v>
      </c>
      <c r="J39" s="78">
        <v>0</v>
      </c>
      <c r="K39" s="78">
        <v>35</v>
      </c>
      <c r="L39" s="79">
        <v>35</v>
      </c>
      <c r="M39" s="79" t="s">
        <v>13</v>
      </c>
      <c r="N39" s="79" t="s">
        <v>13</v>
      </c>
      <c r="O39" s="78" t="s">
        <v>118</v>
      </c>
      <c r="P39" s="78" t="s">
        <v>2</v>
      </c>
      <c r="Q39" s="79" t="s">
        <v>26</v>
      </c>
    </row>
    <row r="40" spans="1:17">
      <c r="A40" s="153" t="s">
        <v>117</v>
      </c>
      <c r="B40" s="153"/>
      <c r="C40" s="153"/>
      <c r="D40" s="153"/>
      <c r="E40" s="153"/>
      <c r="F40" s="153"/>
      <c r="G40" s="153"/>
      <c r="H40" s="153"/>
      <c r="I40" s="153"/>
      <c r="J40" s="153"/>
      <c r="K40" s="153"/>
      <c r="L40" s="153"/>
      <c r="M40" s="153"/>
      <c r="N40" s="153"/>
      <c r="O40" s="153"/>
      <c r="P40" s="153"/>
      <c r="Q40" s="153"/>
    </row>
    <row r="41" spans="1:17">
      <c r="A41" s="76">
        <v>22</v>
      </c>
      <c r="B41" s="77" t="s">
        <v>116</v>
      </c>
      <c r="C41" s="78" t="s">
        <v>115</v>
      </c>
      <c r="D41" s="78" t="s">
        <v>114</v>
      </c>
      <c r="E41" s="78">
        <v>2009</v>
      </c>
      <c r="F41" s="79" t="s">
        <v>113</v>
      </c>
      <c r="G41" s="79">
        <v>0</v>
      </c>
      <c r="H41" s="79">
        <v>85</v>
      </c>
      <c r="I41" s="78">
        <v>0</v>
      </c>
      <c r="J41" s="78">
        <v>0</v>
      </c>
      <c r="K41" s="78">
        <v>85</v>
      </c>
      <c r="L41" s="79">
        <v>162</v>
      </c>
      <c r="M41" s="79" t="s">
        <v>93</v>
      </c>
      <c r="N41" s="79" t="s">
        <v>112</v>
      </c>
      <c r="O41" s="78" t="s">
        <v>111</v>
      </c>
      <c r="P41" s="78" t="s">
        <v>33</v>
      </c>
      <c r="Q41" s="79" t="s">
        <v>19</v>
      </c>
    </row>
    <row r="42" spans="1:17">
      <c r="E42" s="78">
        <v>2010</v>
      </c>
      <c r="G42" s="79">
        <v>77</v>
      </c>
      <c r="H42" s="79">
        <v>0</v>
      </c>
      <c r="I42" s="78">
        <v>0</v>
      </c>
      <c r="J42" s="78">
        <v>0</v>
      </c>
      <c r="K42" s="78">
        <v>77</v>
      </c>
    </row>
    <row r="43" spans="1:17">
      <c r="A43" s="153" t="s">
        <v>110</v>
      </c>
      <c r="B43" s="153"/>
      <c r="C43" s="153"/>
      <c r="D43" s="153"/>
      <c r="E43" s="153"/>
      <c r="F43" s="153"/>
      <c r="G43" s="153"/>
      <c r="H43" s="153"/>
      <c r="I43" s="153"/>
      <c r="J43" s="153"/>
      <c r="K43" s="153"/>
      <c r="L43" s="153"/>
      <c r="M43" s="153"/>
      <c r="N43" s="153"/>
      <c r="O43" s="153"/>
      <c r="P43" s="153"/>
      <c r="Q43" s="153"/>
    </row>
    <row r="44" spans="1:17">
      <c r="A44" s="76">
        <v>23</v>
      </c>
      <c r="B44" s="77" t="s">
        <v>109</v>
      </c>
      <c r="C44" s="78" t="s">
        <v>108</v>
      </c>
      <c r="D44" s="78" t="s">
        <v>107</v>
      </c>
      <c r="E44" s="78">
        <v>2009</v>
      </c>
      <c r="F44" s="79" t="s">
        <v>106</v>
      </c>
      <c r="G44" s="79">
        <v>29</v>
      </c>
      <c r="H44" s="79">
        <v>27</v>
      </c>
      <c r="I44" s="78">
        <v>0</v>
      </c>
      <c r="J44" s="78">
        <v>0</v>
      </c>
      <c r="K44" s="78">
        <v>56</v>
      </c>
      <c r="L44" s="79">
        <v>153</v>
      </c>
      <c r="M44" s="79" t="s">
        <v>93</v>
      </c>
      <c r="N44" s="79" t="s">
        <v>93</v>
      </c>
      <c r="O44" s="78" t="s">
        <v>105</v>
      </c>
      <c r="P44" s="78" t="s">
        <v>104</v>
      </c>
      <c r="Q44" s="79" t="s">
        <v>26</v>
      </c>
    </row>
    <row r="45" spans="1:17">
      <c r="E45" s="78">
        <v>2010</v>
      </c>
      <c r="G45" s="79">
        <v>0</v>
      </c>
      <c r="H45" s="79">
        <v>97</v>
      </c>
      <c r="I45" s="78">
        <v>0</v>
      </c>
      <c r="J45" s="78">
        <v>0</v>
      </c>
      <c r="K45" s="78">
        <v>97</v>
      </c>
    </row>
    <row r="46" spans="1:17">
      <c r="A46" s="153" t="s">
        <v>103</v>
      </c>
      <c r="B46" s="153"/>
      <c r="C46" s="153"/>
      <c r="D46" s="153"/>
      <c r="E46" s="153"/>
      <c r="F46" s="153"/>
      <c r="G46" s="153"/>
      <c r="H46" s="153"/>
      <c r="I46" s="153"/>
      <c r="J46" s="153"/>
      <c r="K46" s="153"/>
      <c r="L46" s="153"/>
      <c r="M46" s="153"/>
      <c r="N46" s="153"/>
      <c r="O46" s="153"/>
      <c r="P46" s="153"/>
      <c r="Q46" s="153"/>
    </row>
    <row r="47" spans="1:17">
      <c r="A47" s="76">
        <v>24</v>
      </c>
      <c r="B47" s="77" t="s">
        <v>102</v>
      </c>
      <c r="C47" s="78" t="s">
        <v>101</v>
      </c>
      <c r="D47" s="78" t="s">
        <v>100</v>
      </c>
      <c r="E47" s="78">
        <v>2009</v>
      </c>
      <c r="F47" s="79" t="s">
        <v>99</v>
      </c>
      <c r="G47" s="78">
        <v>37</v>
      </c>
      <c r="H47" s="78">
        <v>0</v>
      </c>
      <c r="I47" s="78">
        <v>0</v>
      </c>
      <c r="J47" s="78">
        <v>0</v>
      </c>
      <c r="K47" s="78">
        <v>37</v>
      </c>
      <c r="L47" s="79">
        <v>132</v>
      </c>
      <c r="M47" s="79" t="s">
        <v>21</v>
      </c>
      <c r="N47" s="79" t="s">
        <v>21</v>
      </c>
      <c r="O47" s="78" t="s">
        <v>98</v>
      </c>
      <c r="P47" s="78" t="s">
        <v>59</v>
      </c>
      <c r="Q47" s="79" t="s">
        <v>1</v>
      </c>
    </row>
    <row r="48" spans="1:17">
      <c r="E48" s="78">
        <v>2010</v>
      </c>
      <c r="G48" s="78">
        <v>95</v>
      </c>
      <c r="H48" s="78">
        <v>0</v>
      </c>
      <c r="I48" s="78">
        <v>0</v>
      </c>
      <c r="J48" s="78">
        <v>0</v>
      </c>
      <c r="K48" s="78">
        <v>95</v>
      </c>
    </row>
    <row r="49" spans="1:17">
      <c r="A49" s="76">
        <v>25</v>
      </c>
      <c r="B49" s="77" t="s">
        <v>97</v>
      </c>
      <c r="C49" s="78" t="s">
        <v>96</v>
      </c>
      <c r="D49" s="78" t="s">
        <v>95</v>
      </c>
      <c r="E49" s="78">
        <v>2010</v>
      </c>
      <c r="F49" s="79" t="s">
        <v>94</v>
      </c>
      <c r="G49" s="79">
        <v>48</v>
      </c>
      <c r="H49" s="79">
        <v>0</v>
      </c>
      <c r="I49" s="78">
        <v>0</v>
      </c>
      <c r="J49" s="78">
        <v>0</v>
      </c>
      <c r="K49" s="78">
        <v>48</v>
      </c>
      <c r="L49" s="79">
        <v>48</v>
      </c>
      <c r="M49" s="79" t="s">
        <v>21</v>
      </c>
      <c r="N49" s="79" t="s">
        <v>93</v>
      </c>
      <c r="O49" s="78" t="s">
        <v>92</v>
      </c>
      <c r="P49" s="78" t="s">
        <v>33</v>
      </c>
      <c r="Q49" s="79" t="s">
        <v>26</v>
      </c>
    </row>
    <row r="50" spans="1:17">
      <c r="A50" s="153" t="s">
        <v>91</v>
      </c>
      <c r="B50" s="153"/>
      <c r="C50" s="153"/>
      <c r="D50" s="153"/>
      <c r="E50" s="153"/>
      <c r="F50" s="153"/>
      <c r="G50" s="153"/>
      <c r="H50" s="153"/>
      <c r="I50" s="153"/>
      <c r="J50" s="153"/>
      <c r="K50" s="153"/>
      <c r="L50" s="153"/>
      <c r="M50" s="153"/>
      <c r="N50" s="153"/>
      <c r="O50" s="153"/>
      <c r="P50" s="153"/>
      <c r="Q50" s="153"/>
    </row>
    <row r="51" spans="1:17">
      <c r="A51" s="76">
        <v>26</v>
      </c>
      <c r="B51" s="77" t="s">
        <v>90</v>
      </c>
      <c r="C51" s="78" t="s">
        <v>89</v>
      </c>
      <c r="D51" s="78" t="s">
        <v>88</v>
      </c>
      <c r="E51" s="78">
        <v>2009</v>
      </c>
      <c r="F51" s="79">
        <v>547</v>
      </c>
      <c r="G51" s="78">
        <v>33</v>
      </c>
      <c r="H51" s="78">
        <v>0</v>
      </c>
      <c r="I51" s="78">
        <v>0</v>
      </c>
      <c r="J51" s="78">
        <v>0</v>
      </c>
      <c r="K51" s="78">
        <v>33</v>
      </c>
      <c r="L51" s="79">
        <v>72</v>
      </c>
      <c r="M51" s="79" t="s">
        <v>13</v>
      </c>
      <c r="N51" s="79" t="s">
        <v>4</v>
      </c>
      <c r="O51" s="78" t="s">
        <v>87</v>
      </c>
      <c r="P51" s="78" t="s">
        <v>19</v>
      </c>
      <c r="Q51" s="79" t="s">
        <v>26</v>
      </c>
    </row>
    <row r="52" spans="1:17" s="85" customFormat="1">
      <c r="E52" s="83">
        <v>2010</v>
      </c>
      <c r="G52" s="83">
        <v>39</v>
      </c>
      <c r="H52" s="83">
        <v>0</v>
      </c>
      <c r="I52" s="83">
        <v>0</v>
      </c>
      <c r="J52" s="83">
        <v>0</v>
      </c>
      <c r="K52" s="83">
        <v>39</v>
      </c>
    </row>
    <row r="53" spans="1:17">
      <c r="A53" s="76">
        <v>27</v>
      </c>
      <c r="B53" s="77" t="s">
        <v>441</v>
      </c>
      <c r="C53" s="83" t="s">
        <v>86</v>
      </c>
      <c r="D53" s="78" t="s">
        <v>85</v>
      </c>
      <c r="E53" s="78">
        <v>2009</v>
      </c>
      <c r="F53" s="79">
        <v>558</v>
      </c>
      <c r="G53" s="78">
        <v>0</v>
      </c>
      <c r="H53" s="78">
        <v>24</v>
      </c>
      <c r="I53" s="78">
        <v>0</v>
      </c>
      <c r="J53" s="78">
        <v>0</v>
      </c>
      <c r="K53" s="78">
        <v>24</v>
      </c>
      <c r="L53" s="84">
        <v>91</v>
      </c>
      <c r="M53" s="79" t="s">
        <v>13</v>
      </c>
      <c r="N53" s="79" t="s">
        <v>49</v>
      </c>
      <c r="O53" s="78" t="s">
        <v>3</v>
      </c>
      <c r="P53" s="78" t="s">
        <v>33</v>
      </c>
      <c r="Q53" s="79" t="s">
        <v>1</v>
      </c>
    </row>
    <row r="54" spans="1:17">
      <c r="E54" s="78">
        <v>2010</v>
      </c>
      <c r="G54" s="78">
        <v>40</v>
      </c>
      <c r="H54" s="78">
        <v>27</v>
      </c>
      <c r="I54" s="78">
        <v>0</v>
      </c>
      <c r="J54" s="78">
        <v>0</v>
      </c>
      <c r="K54" s="78">
        <v>67</v>
      </c>
    </row>
    <row r="55" spans="1:17">
      <c r="A55" s="76">
        <v>28</v>
      </c>
      <c r="B55" s="77" t="s">
        <v>84</v>
      </c>
      <c r="C55" s="78" t="s">
        <v>83</v>
      </c>
      <c r="D55" s="78" t="s">
        <v>82</v>
      </c>
      <c r="E55" s="78">
        <v>2009</v>
      </c>
      <c r="F55" s="79" t="s">
        <v>81</v>
      </c>
      <c r="G55" s="78">
        <v>2</v>
      </c>
      <c r="H55" s="78">
        <v>0</v>
      </c>
      <c r="I55" s="78">
        <v>0</v>
      </c>
      <c r="J55" s="78">
        <v>0</v>
      </c>
      <c r="K55" s="78">
        <v>2</v>
      </c>
      <c r="L55" s="79">
        <v>97</v>
      </c>
      <c r="M55" s="79" t="s">
        <v>49</v>
      </c>
      <c r="N55" s="79" t="s">
        <v>49</v>
      </c>
      <c r="O55" s="78" t="s">
        <v>80</v>
      </c>
      <c r="P55" s="78" t="s">
        <v>2</v>
      </c>
      <c r="Q55" s="79" t="s">
        <v>79</v>
      </c>
    </row>
    <row r="56" spans="1:17">
      <c r="E56" s="78">
        <v>2010</v>
      </c>
      <c r="G56" s="78">
        <v>18</v>
      </c>
      <c r="H56" s="78">
        <v>77</v>
      </c>
      <c r="I56" s="78">
        <v>0</v>
      </c>
      <c r="J56" s="78">
        <v>0</v>
      </c>
      <c r="K56" s="78">
        <v>95</v>
      </c>
    </row>
    <row r="57" spans="1:17">
      <c r="A57" s="76">
        <v>29</v>
      </c>
      <c r="B57" s="77" t="s">
        <v>78</v>
      </c>
      <c r="C57" s="78" t="s">
        <v>77</v>
      </c>
      <c r="D57" s="78" t="s">
        <v>76</v>
      </c>
      <c r="E57" s="78">
        <v>2009</v>
      </c>
      <c r="F57" s="79" t="s">
        <v>75</v>
      </c>
      <c r="G57" s="78">
        <v>0</v>
      </c>
      <c r="H57" s="78">
        <v>52</v>
      </c>
      <c r="I57" s="78">
        <v>0</v>
      </c>
      <c r="J57" s="78">
        <v>0</v>
      </c>
      <c r="K57" s="78">
        <v>52</v>
      </c>
      <c r="L57" s="79">
        <v>52</v>
      </c>
      <c r="M57" s="79" t="s">
        <v>68</v>
      </c>
      <c r="N57" s="79" t="s">
        <v>74</v>
      </c>
      <c r="O57" s="78" t="s">
        <v>73</v>
      </c>
      <c r="P57" s="78" t="s">
        <v>27</v>
      </c>
      <c r="Q57" s="79" t="s">
        <v>19</v>
      </c>
    </row>
    <row r="58" spans="1:17">
      <c r="A58" s="76">
        <v>30</v>
      </c>
      <c r="B58" s="77" t="s">
        <v>72</v>
      </c>
      <c r="C58" s="78" t="s">
        <v>71</v>
      </c>
      <c r="D58" s="78" t="s">
        <v>70</v>
      </c>
      <c r="E58" s="78">
        <v>2010</v>
      </c>
      <c r="F58" s="79" t="s">
        <v>69</v>
      </c>
      <c r="G58" s="78">
        <v>0</v>
      </c>
      <c r="H58" s="78">
        <v>61</v>
      </c>
      <c r="I58" s="78">
        <v>0</v>
      </c>
      <c r="J58" s="78">
        <v>0</v>
      </c>
      <c r="K58" s="78">
        <v>61</v>
      </c>
      <c r="L58" s="79">
        <v>61</v>
      </c>
      <c r="M58" s="79" t="s">
        <v>68</v>
      </c>
      <c r="N58" s="79" t="s">
        <v>12</v>
      </c>
      <c r="O58" s="78" t="s">
        <v>67</v>
      </c>
      <c r="P58" s="78" t="s">
        <v>33</v>
      </c>
      <c r="Q58" s="79" t="s">
        <v>66</v>
      </c>
    </row>
    <row r="59" spans="1:17">
      <c r="A59" s="153" t="s">
        <v>65</v>
      </c>
      <c r="B59" s="153"/>
      <c r="C59" s="153"/>
      <c r="D59" s="153"/>
      <c r="E59" s="153"/>
      <c r="F59" s="153"/>
      <c r="G59" s="153"/>
      <c r="H59" s="153"/>
      <c r="I59" s="153"/>
      <c r="J59" s="153"/>
      <c r="K59" s="153"/>
      <c r="L59" s="153"/>
      <c r="M59" s="153"/>
      <c r="N59" s="153"/>
      <c r="O59" s="153"/>
      <c r="P59" s="153"/>
      <c r="Q59" s="153"/>
    </row>
    <row r="60" spans="1:17">
      <c r="A60" s="76">
        <v>31</v>
      </c>
      <c r="B60" s="77" t="s">
        <v>64</v>
      </c>
      <c r="C60" s="78" t="s">
        <v>63</v>
      </c>
      <c r="D60" s="78" t="s">
        <v>62</v>
      </c>
      <c r="E60" s="78">
        <v>2009</v>
      </c>
      <c r="F60" s="78" t="s">
        <v>61</v>
      </c>
      <c r="G60" s="78">
        <v>2</v>
      </c>
      <c r="H60" s="78">
        <v>33</v>
      </c>
      <c r="I60" s="78">
        <v>13</v>
      </c>
      <c r="J60" s="78">
        <v>0</v>
      </c>
      <c r="K60" s="78">
        <v>48</v>
      </c>
      <c r="L60" s="78">
        <v>77</v>
      </c>
      <c r="M60" s="78" t="s">
        <v>49</v>
      </c>
      <c r="N60" s="78" t="s">
        <v>49</v>
      </c>
      <c r="O60" s="78" t="s">
        <v>60</v>
      </c>
      <c r="P60" s="78" t="s">
        <v>59</v>
      </c>
      <c r="Q60" s="78" t="s">
        <v>19</v>
      </c>
    </row>
    <row r="61" spans="1:17">
      <c r="E61" s="78">
        <v>2010</v>
      </c>
      <c r="G61" s="78">
        <v>0</v>
      </c>
      <c r="H61" s="78">
        <v>29</v>
      </c>
      <c r="I61" s="78">
        <v>0</v>
      </c>
      <c r="J61" s="78">
        <v>0</v>
      </c>
      <c r="K61" s="78">
        <v>29</v>
      </c>
    </row>
    <row r="62" spans="1:17">
      <c r="A62" s="76">
        <v>32</v>
      </c>
      <c r="B62" s="77" t="s">
        <v>58</v>
      </c>
      <c r="C62" s="78" t="s">
        <v>57</v>
      </c>
      <c r="D62" s="78" t="s">
        <v>56</v>
      </c>
      <c r="E62" s="78">
        <v>2009</v>
      </c>
      <c r="F62" s="79" t="s">
        <v>55</v>
      </c>
      <c r="G62" s="79">
        <v>7</v>
      </c>
      <c r="H62" s="79">
        <v>0</v>
      </c>
      <c r="I62" s="78">
        <v>0</v>
      </c>
      <c r="J62" s="78">
        <v>0</v>
      </c>
      <c r="K62" s="78">
        <v>7</v>
      </c>
      <c r="L62" s="79">
        <v>64</v>
      </c>
      <c r="M62" s="79" t="s">
        <v>13</v>
      </c>
      <c r="N62" s="79" t="s">
        <v>4</v>
      </c>
      <c r="O62" s="78" t="s">
        <v>54</v>
      </c>
      <c r="P62" s="78" t="s">
        <v>2</v>
      </c>
      <c r="Q62" s="79" t="s">
        <v>33</v>
      </c>
    </row>
    <row r="63" spans="1:17">
      <c r="E63" s="78">
        <v>2010</v>
      </c>
      <c r="G63" s="79">
        <v>0</v>
      </c>
      <c r="H63" s="79">
        <v>57</v>
      </c>
      <c r="I63" s="78">
        <v>0</v>
      </c>
      <c r="J63" s="78">
        <v>0</v>
      </c>
      <c r="K63" s="78">
        <v>57</v>
      </c>
    </row>
    <row r="64" spans="1:17">
      <c r="A64" s="76">
        <v>33</v>
      </c>
      <c r="B64" s="77" t="s">
        <v>53</v>
      </c>
      <c r="C64" s="78" t="s">
        <v>52</v>
      </c>
      <c r="D64" s="78" t="s">
        <v>51</v>
      </c>
      <c r="E64" s="78">
        <v>2009</v>
      </c>
      <c r="F64" s="79" t="s">
        <v>50</v>
      </c>
      <c r="G64" s="78">
        <v>0</v>
      </c>
      <c r="H64" s="78">
        <v>50</v>
      </c>
      <c r="I64" s="78">
        <v>0</v>
      </c>
      <c r="J64" s="78">
        <v>0</v>
      </c>
      <c r="K64" s="78">
        <v>50</v>
      </c>
      <c r="L64" s="79">
        <v>113</v>
      </c>
      <c r="M64" s="79" t="s">
        <v>49</v>
      </c>
      <c r="N64" s="79" t="s">
        <v>13</v>
      </c>
      <c r="O64" s="78" t="s">
        <v>48</v>
      </c>
      <c r="P64" s="78" t="s">
        <v>33</v>
      </c>
      <c r="Q64" s="79" t="s">
        <v>19</v>
      </c>
    </row>
    <row r="65" spans="1:17">
      <c r="E65" s="78">
        <v>2010</v>
      </c>
      <c r="G65" s="78">
        <v>0</v>
      </c>
      <c r="H65" s="78">
        <v>63</v>
      </c>
      <c r="I65" s="78">
        <v>0</v>
      </c>
      <c r="J65" s="78">
        <v>0</v>
      </c>
      <c r="K65" s="78">
        <v>63</v>
      </c>
    </row>
    <row r="66" spans="1:17">
      <c r="A66" s="153" t="s">
        <v>47</v>
      </c>
      <c r="B66" s="153"/>
      <c r="C66" s="153"/>
      <c r="D66" s="153"/>
      <c r="E66" s="153"/>
      <c r="F66" s="153"/>
      <c r="G66" s="153"/>
      <c r="H66" s="153"/>
      <c r="I66" s="153"/>
      <c r="J66" s="153"/>
      <c r="K66" s="153"/>
      <c r="L66" s="153"/>
      <c r="M66" s="153"/>
      <c r="N66" s="153"/>
      <c r="O66" s="153"/>
      <c r="P66" s="153"/>
      <c r="Q66" s="153"/>
    </row>
    <row r="67" spans="1:17">
      <c r="A67" s="76">
        <v>34</v>
      </c>
      <c r="B67" s="77" t="s">
        <v>46</v>
      </c>
      <c r="C67" s="78" t="s">
        <v>45</v>
      </c>
      <c r="D67" s="78" t="s">
        <v>44</v>
      </c>
      <c r="E67" s="78">
        <v>2009</v>
      </c>
      <c r="F67" s="79" t="s">
        <v>43</v>
      </c>
      <c r="G67" s="78">
        <v>64</v>
      </c>
      <c r="H67" s="78">
        <v>5</v>
      </c>
      <c r="I67" s="78">
        <v>0</v>
      </c>
      <c r="J67" s="78">
        <v>0</v>
      </c>
      <c r="K67" s="78">
        <v>69</v>
      </c>
      <c r="L67" s="79">
        <v>138</v>
      </c>
      <c r="M67" s="79" t="s">
        <v>13</v>
      </c>
      <c r="N67" s="79" t="s">
        <v>13</v>
      </c>
      <c r="O67" s="78" t="s">
        <v>34</v>
      </c>
      <c r="P67" s="78" t="s">
        <v>27</v>
      </c>
      <c r="Q67" s="79" t="s">
        <v>1</v>
      </c>
    </row>
    <row r="68" spans="1:17">
      <c r="E68" s="78">
        <v>2010</v>
      </c>
      <c r="G68" s="78">
        <v>10</v>
      </c>
      <c r="H68" s="78">
        <v>59</v>
      </c>
      <c r="I68" s="78">
        <v>0</v>
      </c>
      <c r="J68" s="78">
        <v>0</v>
      </c>
      <c r="K68" s="78">
        <v>69</v>
      </c>
    </row>
    <row r="69" spans="1:17">
      <c r="A69" s="76">
        <v>35</v>
      </c>
      <c r="B69" s="77" t="s">
        <v>42</v>
      </c>
      <c r="C69" s="78" t="s">
        <v>41</v>
      </c>
      <c r="D69" s="78" t="s">
        <v>40</v>
      </c>
      <c r="E69" s="78">
        <v>2009</v>
      </c>
      <c r="F69" s="79" t="s">
        <v>39</v>
      </c>
      <c r="G69" s="78">
        <v>16</v>
      </c>
      <c r="H69" s="78">
        <v>28</v>
      </c>
      <c r="I69" s="78">
        <v>0</v>
      </c>
      <c r="J69" s="78">
        <v>0</v>
      </c>
      <c r="K69" s="78">
        <v>44</v>
      </c>
      <c r="L69" s="79">
        <v>54</v>
      </c>
      <c r="M69" s="79" t="s">
        <v>21</v>
      </c>
      <c r="N69" s="79" t="s">
        <v>21</v>
      </c>
      <c r="O69" s="78" t="s">
        <v>3</v>
      </c>
      <c r="P69" s="78" t="s">
        <v>27</v>
      </c>
      <c r="Q69" s="79" t="s">
        <v>26</v>
      </c>
    </row>
    <row r="70" spans="1:17">
      <c r="E70" s="78">
        <v>2010</v>
      </c>
      <c r="G70" s="78">
        <v>10</v>
      </c>
      <c r="H70" s="78">
        <v>0</v>
      </c>
      <c r="I70" s="78">
        <v>0</v>
      </c>
      <c r="J70" s="78">
        <v>0</v>
      </c>
      <c r="K70" s="78">
        <v>10</v>
      </c>
    </row>
    <row r="71" spans="1:17">
      <c r="A71" s="76">
        <v>36</v>
      </c>
      <c r="B71" s="77" t="s">
        <v>38</v>
      </c>
      <c r="C71" s="78" t="s">
        <v>37</v>
      </c>
      <c r="D71" s="78" t="s">
        <v>36</v>
      </c>
      <c r="E71" s="78">
        <v>2009</v>
      </c>
      <c r="F71" s="79" t="s">
        <v>35</v>
      </c>
      <c r="G71" s="78">
        <v>60</v>
      </c>
      <c r="H71" s="78">
        <v>7</v>
      </c>
      <c r="I71" s="78">
        <v>0</v>
      </c>
      <c r="J71" s="78">
        <v>0</v>
      </c>
      <c r="K71" s="78">
        <v>67</v>
      </c>
      <c r="L71" s="79">
        <v>114</v>
      </c>
      <c r="M71" s="79" t="s">
        <v>13</v>
      </c>
      <c r="N71" s="79" t="s">
        <v>4</v>
      </c>
      <c r="O71" s="78" t="s">
        <v>34</v>
      </c>
      <c r="P71" s="78" t="s">
        <v>33</v>
      </c>
      <c r="Q71" s="79" t="s">
        <v>26</v>
      </c>
    </row>
    <row r="72" spans="1:17">
      <c r="E72" s="78">
        <v>2010</v>
      </c>
      <c r="G72" s="78">
        <v>10</v>
      </c>
      <c r="H72" s="78">
        <v>37</v>
      </c>
      <c r="I72" s="78">
        <v>0</v>
      </c>
      <c r="J72" s="78">
        <v>0</v>
      </c>
      <c r="K72" s="78">
        <v>47</v>
      </c>
    </row>
    <row r="73" spans="1:17">
      <c r="A73" s="76">
        <v>37</v>
      </c>
      <c r="B73" s="77" t="s">
        <v>32</v>
      </c>
      <c r="C73" s="78" t="s">
        <v>31</v>
      </c>
      <c r="D73" s="78" t="s">
        <v>30</v>
      </c>
      <c r="E73" s="78">
        <v>2009</v>
      </c>
      <c r="F73" s="79" t="s">
        <v>29</v>
      </c>
      <c r="G73" s="78">
        <v>34</v>
      </c>
      <c r="H73" s="78">
        <v>24</v>
      </c>
      <c r="I73" s="78">
        <v>0</v>
      </c>
      <c r="J73" s="78">
        <v>0</v>
      </c>
      <c r="K73" s="78">
        <v>58</v>
      </c>
      <c r="L73" s="79">
        <v>58</v>
      </c>
      <c r="M73" s="79" t="s">
        <v>13</v>
      </c>
      <c r="N73" s="79" t="s">
        <v>13</v>
      </c>
      <c r="O73" s="78" t="s">
        <v>28</v>
      </c>
      <c r="P73" s="78" t="s">
        <v>27</v>
      </c>
      <c r="Q73" s="79" t="s">
        <v>26</v>
      </c>
    </row>
    <row r="74" spans="1:17">
      <c r="A74" s="76">
        <v>38</v>
      </c>
      <c r="B74" s="77" t="s">
        <v>25</v>
      </c>
      <c r="C74" s="78" t="s">
        <v>24</v>
      </c>
      <c r="D74" s="78" t="s">
        <v>23</v>
      </c>
      <c r="E74" s="78">
        <v>2009</v>
      </c>
      <c r="F74" s="79" t="s">
        <v>22</v>
      </c>
      <c r="G74" s="78">
        <v>33</v>
      </c>
      <c r="H74" s="78">
        <v>30</v>
      </c>
      <c r="I74" s="78">
        <v>0</v>
      </c>
      <c r="J74" s="78">
        <v>0</v>
      </c>
      <c r="K74" s="78">
        <v>63</v>
      </c>
      <c r="L74" s="79">
        <v>119</v>
      </c>
      <c r="M74" s="79" t="s">
        <v>21</v>
      </c>
      <c r="N74" s="79" t="s">
        <v>21</v>
      </c>
      <c r="O74" s="78" t="s">
        <v>20</v>
      </c>
      <c r="P74" s="78" t="s">
        <v>2</v>
      </c>
      <c r="Q74" s="79" t="s">
        <v>19</v>
      </c>
    </row>
    <row r="75" spans="1:17">
      <c r="E75" s="78">
        <v>2010</v>
      </c>
      <c r="G75" s="78">
        <v>0</v>
      </c>
      <c r="H75" s="78">
        <v>56</v>
      </c>
      <c r="I75" s="78">
        <v>0</v>
      </c>
      <c r="J75" s="78">
        <v>0</v>
      </c>
      <c r="K75" s="78">
        <v>56</v>
      </c>
    </row>
    <row r="76" spans="1:17">
      <c r="A76" s="153" t="s">
        <v>18</v>
      </c>
      <c r="B76" s="153"/>
      <c r="C76" s="153"/>
      <c r="D76" s="153"/>
      <c r="E76" s="153"/>
      <c r="F76" s="153"/>
      <c r="G76" s="153"/>
      <c r="H76" s="153"/>
      <c r="I76" s="153"/>
      <c r="J76" s="153"/>
      <c r="K76" s="153"/>
      <c r="L76" s="153"/>
      <c r="M76" s="153"/>
      <c r="N76" s="153"/>
      <c r="O76" s="153"/>
      <c r="P76" s="153"/>
      <c r="Q76" s="153"/>
    </row>
    <row r="77" spans="1:17">
      <c r="A77" s="76">
        <v>39</v>
      </c>
      <c r="B77" s="77" t="s">
        <v>17</v>
      </c>
      <c r="C77" s="78" t="s">
        <v>16</v>
      </c>
      <c r="D77" s="78" t="s">
        <v>15</v>
      </c>
      <c r="E77" s="78">
        <v>2009</v>
      </c>
      <c r="F77" s="79" t="s">
        <v>14</v>
      </c>
      <c r="G77" s="78">
        <v>11</v>
      </c>
      <c r="H77" s="78">
        <v>0</v>
      </c>
      <c r="I77" s="78">
        <v>0</v>
      </c>
      <c r="J77" s="78">
        <v>0</v>
      </c>
      <c r="K77" s="78">
        <v>11</v>
      </c>
      <c r="L77" s="79">
        <v>20</v>
      </c>
      <c r="M77" s="79" t="s">
        <v>13</v>
      </c>
      <c r="N77" s="79" t="s">
        <v>12</v>
      </c>
      <c r="O77" s="78" t="s">
        <v>11</v>
      </c>
      <c r="P77" s="78" t="s">
        <v>10</v>
      </c>
      <c r="Q77" s="79" t="s">
        <v>9</v>
      </c>
    </row>
    <row r="78" spans="1:17">
      <c r="E78" s="78">
        <v>2010</v>
      </c>
      <c r="G78" s="78">
        <v>9</v>
      </c>
      <c r="H78" s="78">
        <v>0</v>
      </c>
      <c r="I78" s="78">
        <v>0</v>
      </c>
      <c r="J78" s="78">
        <v>0</v>
      </c>
      <c r="K78" s="78">
        <v>9</v>
      </c>
    </row>
    <row r="79" spans="1:17">
      <c r="A79" s="76">
        <v>40</v>
      </c>
      <c r="B79" s="77" t="s">
        <v>8</v>
      </c>
      <c r="C79" s="78" t="s">
        <v>7</v>
      </c>
      <c r="D79" s="78" t="s">
        <v>6</v>
      </c>
      <c r="E79" s="78">
        <v>2009</v>
      </c>
      <c r="F79" s="79" t="s">
        <v>5</v>
      </c>
      <c r="G79" s="79">
        <v>46</v>
      </c>
      <c r="H79" s="79">
        <v>0</v>
      </c>
      <c r="I79" s="78">
        <v>0</v>
      </c>
      <c r="J79" s="78">
        <v>0</v>
      </c>
      <c r="K79" s="78">
        <v>46</v>
      </c>
      <c r="L79" s="79">
        <v>103</v>
      </c>
      <c r="M79" s="79" t="s">
        <v>4</v>
      </c>
      <c r="N79" s="79" t="s">
        <v>4</v>
      </c>
      <c r="O79" s="78" t="s">
        <v>3</v>
      </c>
      <c r="P79" s="78" t="s">
        <v>2</v>
      </c>
      <c r="Q79" s="79" t="s">
        <v>1</v>
      </c>
    </row>
    <row r="80" spans="1:17">
      <c r="C80" s="85"/>
      <c r="E80" s="78">
        <v>2010</v>
      </c>
      <c r="G80" s="79">
        <v>57</v>
      </c>
      <c r="H80" s="79">
        <v>0</v>
      </c>
      <c r="I80" s="78">
        <v>0</v>
      </c>
      <c r="J80" s="78">
        <v>0</v>
      </c>
      <c r="K80" s="78">
        <v>57</v>
      </c>
      <c r="L80" s="91"/>
    </row>
    <row r="81" spans="1:17">
      <c r="A81" s="163" t="s">
        <v>0</v>
      </c>
      <c r="B81" s="163"/>
      <c r="C81" s="89"/>
      <c r="D81" s="89"/>
      <c r="E81" s="89"/>
      <c r="F81" s="89"/>
      <c r="G81" s="90">
        <v>852</v>
      </c>
      <c r="H81" s="90">
        <v>1777</v>
      </c>
      <c r="I81" s="90">
        <v>276</v>
      </c>
      <c r="J81" s="90">
        <v>8</v>
      </c>
      <c r="K81" s="90">
        <v>2913</v>
      </c>
      <c r="L81" s="90">
        <v>2913</v>
      </c>
      <c r="M81" s="89"/>
      <c r="N81" s="89"/>
      <c r="O81" s="89"/>
      <c r="P81" s="89"/>
      <c r="Q81" s="89"/>
    </row>
    <row r="82" spans="1:17">
      <c r="A82" s="80"/>
      <c r="B82" s="80"/>
      <c r="C82" s="80"/>
      <c r="D82" s="80"/>
      <c r="E82" s="80"/>
      <c r="F82" s="80"/>
      <c r="G82" s="80"/>
      <c r="H82" s="80"/>
      <c r="I82" s="80"/>
      <c r="J82" s="80"/>
      <c r="K82" s="80"/>
      <c r="L82" s="80"/>
      <c r="M82" s="80"/>
      <c r="N82" s="80"/>
      <c r="O82" s="80"/>
      <c r="P82" s="80"/>
      <c r="Q82" s="80"/>
    </row>
  </sheetData>
  <mergeCells count="23">
    <mergeCell ref="A1:Q1"/>
    <mergeCell ref="A81:B81"/>
    <mergeCell ref="A76:Q76"/>
    <mergeCell ref="A66:Q66"/>
    <mergeCell ref="A59:Q59"/>
    <mergeCell ref="A50:Q50"/>
    <mergeCell ref="A46:Q46"/>
    <mergeCell ref="A43:Q43"/>
    <mergeCell ref="A37:Q37"/>
    <mergeCell ref="A40:Q40"/>
    <mergeCell ref="A22:Q22"/>
    <mergeCell ref="A17:Q17"/>
    <mergeCell ref="A7:Q7"/>
    <mergeCell ref="G2:K2"/>
    <mergeCell ref="L2:L3"/>
    <mergeCell ref="M2:Q2"/>
    <mergeCell ref="A4:Q4"/>
    <mergeCell ref="A2:A3"/>
    <mergeCell ref="B2:B3"/>
    <mergeCell ref="C2:C3"/>
    <mergeCell ref="D2:D3"/>
    <mergeCell ref="E2:E3"/>
    <mergeCell ref="F2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K56"/>
  <sheetViews>
    <sheetView workbookViewId="0">
      <selection activeCell="L1" sqref="L1"/>
    </sheetView>
  </sheetViews>
  <sheetFormatPr baseColWidth="10" defaultRowHeight="12.75"/>
  <cols>
    <col min="1" max="1" width="10.85546875" style="13" customWidth="1"/>
    <col min="2" max="2" width="29.85546875" style="14" bestFit="1" customWidth="1"/>
    <col min="3" max="3" width="13.7109375" style="14" customWidth="1"/>
    <col min="4" max="4" width="10" style="13" customWidth="1"/>
    <col min="5" max="5" width="30.140625" style="13" customWidth="1"/>
    <col min="6" max="6" width="11.42578125" style="13" customWidth="1"/>
    <col min="7" max="8" width="5.140625" style="13" customWidth="1"/>
    <col min="9" max="9" width="19" style="13" bestFit="1" customWidth="1"/>
    <col min="10" max="16384" width="11.42578125" style="13"/>
  </cols>
  <sheetData>
    <row r="1" spans="1:11" s="10" customFormat="1" ht="15">
      <c r="A1" s="169" t="s">
        <v>517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</row>
    <row r="2" spans="1:11">
      <c r="A2" s="11"/>
      <c r="B2" s="12"/>
      <c r="C2" s="12"/>
      <c r="D2" s="11"/>
    </row>
    <row r="3" spans="1:11" s="9" customFormat="1" ht="38.25">
      <c r="A3" s="36" t="s">
        <v>233</v>
      </c>
      <c r="B3" s="37" t="s">
        <v>234</v>
      </c>
      <c r="C3" s="38" t="s">
        <v>235</v>
      </c>
      <c r="D3" s="39" t="s">
        <v>236</v>
      </c>
      <c r="E3" s="36" t="s">
        <v>439</v>
      </c>
      <c r="F3" s="36" t="s">
        <v>237</v>
      </c>
      <c r="G3" s="40" t="s">
        <v>238</v>
      </c>
      <c r="H3" s="41" t="s">
        <v>239</v>
      </c>
      <c r="I3" s="36" t="s">
        <v>240</v>
      </c>
      <c r="J3" s="36" t="s">
        <v>241</v>
      </c>
      <c r="K3" s="36" t="s">
        <v>242</v>
      </c>
    </row>
    <row r="4" spans="1:11">
      <c r="A4" s="5" t="s">
        <v>243</v>
      </c>
      <c r="B4" s="14" t="s">
        <v>581</v>
      </c>
      <c r="C4" s="5" t="s">
        <v>244</v>
      </c>
      <c r="D4" s="7" t="s">
        <v>245</v>
      </c>
      <c r="E4" s="42" t="s">
        <v>395</v>
      </c>
      <c r="F4" s="13" t="s">
        <v>246</v>
      </c>
      <c r="G4" s="2">
        <v>22</v>
      </c>
      <c r="H4" s="7">
        <v>60</v>
      </c>
      <c r="I4" s="4" t="s">
        <v>247</v>
      </c>
      <c r="J4" s="13">
        <v>3</v>
      </c>
      <c r="K4" s="15" t="s">
        <v>248</v>
      </c>
    </row>
    <row r="5" spans="1:11">
      <c r="A5" s="5"/>
      <c r="C5" s="5"/>
      <c r="D5" s="7"/>
      <c r="E5" s="42" t="s">
        <v>417</v>
      </c>
      <c r="G5" s="2"/>
      <c r="H5" s="7"/>
      <c r="I5" s="4"/>
      <c r="K5" s="15"/>
    </row>
    <row r="6" spans="1:11">
      <c r="A6" s="5" t="s">
        <v>249</v>
      </c>
      <c r="B6" s="14" t="s">
        <v>581</v>
      </c>
      <c r="C6" s="5" t="s">
        <v>250</v>
      </c>
      <c r="D6" s="7" t="s">
        <v>245</v>
      </c>
      <c r="E6" s="42" t="s">
        <v>396</v>
      </c>
      <c r="F6" s="13" t="s">
        <v>251</v>
      </c>
      <c r="G6" s="2">
        <v>11</v>
      </c>
      <c r="H6" s="13">
        <v>60</v>
      </c>
      <c r="I6" s="4" t="s">
        <v>252</v>
      </c>
      <c r="J6" s="13">
        <v>3</v>
      </c>
      <c r="K6" s="15" t="s">
        <v>248</v>
      </c>
    </row>
    <row r="7" spans="1:11">
      <c r="A7" s="5"/>
      <c r="C7" s="5"/>
      <c r="D7" s="7"/>
      <c r="E7" s="42" t="s">
        <v>418</v>
      </c>
      <c r="G7" s="2"/>
      <c r="I7" s="4"/>
      <c r="K7" s="15"/>
    </row>
    <row r="8" spans="1:11">
      <c r="A8" s="5" t="s">
        <v>253</v>
      </c>
      <c r="B8" s="14" t="s">
        <v>581</v>
      </c>
      <c r="C8" s="5" t="s">
        <v>244</v>
      </c>
      <c r="D8" s="7" t="s">
        <v>245</v>
      </c>
      <c r="E8" s="42" t="s">
        <v>397</v>
      </c>
      <c r="F8" s="13" t="s">
        <v>254</v>
      </c>
      <c r="G8" s="2">
        <v>16</v>
      </c>
      <c r="H8" s="7">
        <v>60</v>
      </c>
      <c r="I8" s="4" t="s">
        <v>133</v>
      </c>
      <c r="J8" s="13">
        <v>3</v>
      </c>
      <c r="K8" s="15" t="s">
        <v>255</v>
      </c>
    </row>
    <row r="9" spans="1:11">
      <c r="A9" s="5"/>
      <c r="C9" s="5"/>
      <c r="D9" s="7"/>
      <c r="E9" s="42" t="s">
        <v>419</v>
      </c>
      <c r="G9" s="2"/>
      <c r="H9" s="7"/>
      <c r="I9" s="4"/>
      <c r="K9" s="15"/>
    </row>
    <row r="10" spans="1:11">
      <c r="A10" s="5" t="s">
        <v>256</v>
      </c>
      <c r="B10" s="14" t="s">
        <v>581</v>
      </c>
      <c r="C10" s="5" t="s">
        <v>250</v>
      </c>
      <c r="D10" s="7" t="s">
        <v>245</v>
      </c>
      <c r="E10" s="42" t="s">
        <v>398</v>
      </c>
      <c r="F10" s="13" t="s">
        <v>257</v>
      </c>
      <c r="G10" s="2">
        <v>13</v>
      </c>
      <c r="H10" s="13">
        <v>60</v>
      </c>
      <c r="I10" s="4" t="s">
        <v>59</v>
      </c>
      <c r="J10" s="7">
        <v>3</v>
      </c>
      <c r="K10" s="15" t="s">
        <v>258</v>
      </c>
    </row>
    <row r="11" spans="1:11">
      <c r="A11" s="5"/>
      <c r="C11" s="5"/>
      <c r="D11" s="7"/>
      <c r="E11" s="42" t="s">
        <v>420</v>
      </c>
      <c r="G11" s="2"/>
      <c r="I11" s="4"/>
      <c r="J11" s="7"/>
      <c r="K11" s="15"/>
    </row>
    <row r="12" spans="1:11">
      <c r="A12" s="5" t="s">
        <v>259</v>
      </c>
      <c r="B12" s="14" t="s">
        <v>581</v>
      </c>
      <c r="C12" s="5" t="s">
        <v>260</v>
      </c>
      <c r="D12" s="5" t="s">
        <v>261</v>
      </c>
      <c r="E12" s="42" t="s">
        <v>399</v>
      </c>
      <c r="F12" s="14" t="s">
        <v>262</v>
      </c>
      <c r="G12" s="2">
        <v>11</v>
      </c>
      <c r="H12" s="7">
        <v>60</v>
      </c>
      <c r="I12" s="4" t="s">
        <v>263</v>
      </c>
      <c r="J12" s="7">
        <v>4</v>
      </c>
      <c r="K12" s="15" t="s">
        <v>255</v>
      </c>
    </row>
    <row r="13" spans="1:11">
      <c r="A13" s="5"/>
      <c r="C13" s="5"/>
      <c r="D13" s="5"/>
      <c r="E13" s="42" t="s">
        <v>421</v>
      </c>
      <c r="F13" s="14"/>
      <c r="G13" s="2"/>
      <c r="H13" s="7"/>
      <c r="I13" s="4"/>
      <c r="J13" s="7"/>
      <c r="K13" s="15"/>
    </row>
    <row r="14" spans="1:11">
      <c r="A14" s="5" t="s">
        <v>264</v>
      </c>
      <c r="B14" s="14" t="s">
        <v>581</v>
      </c>
      <c r="C14" s="5" t="s">
        <v>244</v>
      </c>
      <c r="D14" s="14" t="s">
        <v>261</v>
      </c>
      <c r="E14" s="6" t="s">
        <v>400</v>
      </c>
      <c r="F14" s="5" t="s">
        <v>265</v>
      </c>
      <c r="G14" s="2">
        <v>15</v>
      </c>
      <c r="H14" s="13">
        <v>60</v>
      </c>
      <c r="I14" s="4" t="s">
        <v>266</v>
      </c>
      <c r="J14" s="7">
        <v>4</v>
      </c>
      <c r="K14" s="15" t="s">
        <v>255</v>
      </c>
    </row>
    <row r="15" spans="1:11">
      <c r="A15" s="5"/>
      <c r="C15" s="5"/>
      <c r="D15" s="14"/>
      <c r="E15" s="6" t="s">
        <v>422</v>
      </c>
      <c r="F15" s="5"/>
      <c r="G15" s="2"/>
      <c r="I15" s="4"/>
      <c r="J15" s="7"/>
      <c r="K15" s="15"/>
    </row>
    <row r="16" spans="1:11">
      <c r="A16" s="5" t="s">
        <v>267</v>
      </c>
      <c r="B16" s="14" t="s">
        <v>581</v>
      </c>
      <c r="C16" s="5" t="s">
        <v>244</v>
      </c>
      <c r="D16" s="5" t="s">
        <v>245</v>
      </c>
      <c r="E16" s="42" t="s">
        <v>401</v>
      </c>
      <c r="F16" s="14" t="s">
        <v>268</v>
      </c>
      <c r="G16" s="2">
        <v>38</v>
      </c>
      <c r="H16" s="7">
        <v>60</v>
      </c>
      <c r="I16" s="4" t="s">
        <v>247</v>
      </c>
      <c r="J16" s="7">
        <v>3</v>
      </c>
      <c r="K16" s="15" t="s">
        <v>258</v>
      </c>
    </row>
    <row r="17" spans="1:11">
      <c r="A17" s="5"/>
      <c r="C17" s="5"/>
      <c r="D17" s="5"/>
      <c r="E17" s="42" t="s">
        <v>423</v>
      </c>
      <c r="F17" s="14"/>
      <c r="G17" s="2"/>
      <c r="H17" s="7"/>
      <c r="I17" s="4"/>
      <c r="J17" s="7"/>
      <c r="K17" s="15"/>
    </row>
    <row r="18" spans="1:11">
      <c r="A18" s="5" t="s">
        <v>269</v>
      </c>
      <c r="B18" s="14" t="s">
        <v>581</v>
      </c>
      <c r="C18" s="5" t="s">
        <v>270</v>
      </c>
      <c r="D18" s="5" t="s">
        <v>245</v>
      </c>
      <c r="E18" s="42" t="s">
        <v>402</v>
      </c>
      <c r="F18" s="14" t="s">
        <v>271</v>
      </c>
      <c r="G18" s="2">
        <v>12</v>
      </c>
      <c r="H18" s="13">
        <v>60</v>
      </c>
      <c r="I18" s="4" t="s">
        <v>272</v>
      </c>
      <c r="J18" s="7">
        <v>4</v>
      </c>
      <c r="K18" s="15" t="s">
        <v>258</v>
      </c>
    </row>
    <row r="19" spans="1:11">
      <c r="A19" s="5"/>
      <c r="C19" s="5"/>
      <c r="D19" s="5"/>
      <c r="E19" s="42" t="s">
        <v>424</v>
      </c>
      <c r="F19" s="14"/>
      <c r="G19" s="2"/>
      <c r="I19" s="4"/>
      <c r="J19" s="7"/>
      <c r="K19" s="15"/>
    </row>
    <row r="20" spans="1:11">
      <c r="A20" s="5" t="s">
        <v>273</v>
      </c>
      <c r="B20" s="14" t="s">
        <v>581</v>
      </c>
      <c r="C20" s="5" t="s">
        <v>274</v>
      </c>
      <c r="D20" s="5" t="s">
        <v>245</v>
      </c>
      <c r="E20" s="42" t="s">
        <v>403</v>
      </c>
      <c r="F20" s="14" t="s">
        <v>275</v>
      </c>
      <c r="G20" s="2">
        <v>27</v>
      </c>
      <c r="H20" s="7">
        <v>60</v>
      </c>
      <c r="I20" s="4" t="s">
        <v>276</v>
      </c>
      <c r="J20" s="7">
        <v>3</v>
      </c>
      <c r="K20" s="15" t="s">
        <v>248</v>
      </c>
    </row>
    <row r="21" spans="1:11">
      <c r="A21" s="5"/>
      <c r="C21" s="5"/>
      <c r="D21" s="5"/>
      <c r="E21" s="42" t="s">
        <v>425</v>
      </c>
      <c r="F21" s="14"/>
      <c r="G21" s="2"/>
      <c r="H21" s="7"/>
      <c r="I21" s="4"/>
      <c r="J21" s="7"/>
      <c r="K21" s="15"/>
    </row>
    <row r="22" spans="1:11">
      <c r="A22" s="5" t="s">
        <v>277</v>
      </c>
      <c r="B22" s="14" t="s">
        <v>581</v>
      </c>
      <c r="C22" s="5" t="s">
        <v>278</v>
      </c>
      <c r="D22" s="14" t="s">
        <v>279</v>
      </c>
      <c r="E22" s="43" t="s">
        <v>404</v>
      </c>
      <c r="F22" s="5" t="s">
        <v>280</v>
      </c>
      <c r="G22" s="2">
        <v>16</v>
      </c>
      <c r="H22" s="13">
        <v>60</v>
      </c>
      <c r="I22" s="4" t="s">
        <v>133</v>
      </c>
      <c r="J22" s="7">
        <v>4</v>
      </c>
      <c r="K22" s="15" t="s">
        <v>258</v>
      </c>
    </row>
    <row r="23" spans="1:11">
      <c r="A23" s="5"/>
      <c r="C23" s="5"/>
      <c r="D23" s="14"/>
      <c r="E23" s="43" t="s">
        <v>426</v>
      </c>
      <c r="F23" s="5"/>
      <c r="G23" s="2"/>
      <c r="I23" s="4"/>
      <c r="J23" s="7"/>
      <c r="K23" s="15"/>
    </row>
    <row r="24" spans="1:11" ht="31.5">
      <c r="A24" s="5" t="s">
        <v>281</v>
      </c>
      <c r="B24" s="5" t="s">
        <v>388</v>
      </c>
      <c r="C24" s="16" t="s">
        <v>282</v>
      </c>
      <c r="D24" s="5" t="s">
        <v>283</v>
      </c>
      <c r="E24" s="43" t="s">
        <v>405</v>
      </c>
      <c r="F24" s="5" t="s">
        <v>284</v>
      </c>
      <c r="G24" s="2">
        <v>22</v>
      </c>
      <c r="H24" s="7">
        <v>60</v>
      </c>
      <c r="I24" s="1" t="s">
        <v>104</v>
      </c>
      <c r="J24" s="7">
        <v>4</v>
      </c>
      <c r="K24" s="15" t="s">
        <v>248</v>
      </c>
    </row>
    <row r="25" spans="1:11">
      <c r="A25" s="5"/>
      <c r="B25" s="5"/>
      <c r="C25" s="16"/>
      <c r="D25" s="5"/>
      <c r="E25" s="43" t="s">
        <v>427</v>
      </c>
      <c r="F25" s="5"/>
      <c r="G25" s="2"/>
      <c r="H25" s="7"/>
      <c r="I25" s="1"/>
      <c r="J25" s="7"/>
      <c r="K25" s="15"/>
    </row>
    <row r="26" spans="1:11">
      <c r="A26" s="5" t="s">
        <v>285</v>
      </c>
      <c r="B26" s="5" t="s">
        <v>286</v>
      </c>
      <c r="C26" s="75" t="s">
        <v>287</v>
      </c>
      <c r="D26" s="7" t="s">
        <v>261</v>
      </c>
      <c r="E26" s="43" t="s">
        <v>406</v>
      </c>
      <c r="F26" s="5" t="s">
        <v>288</v>
      </c>
      <c r="G26" s="2">
        <v>13</v>
      </c>
      <c r="H26" s="13">
        <v>56</v>
      </c>
      <c r="I26" s="4" t="s">
        <v>59</v>
      </c>
      <c r="J26" s="7">
        <v>1</v>
      </c>
      <c r="K26" s="15" t="s">
        <v>289</v>
      </c>
    </row>
    <row r="27" spans="1:11">
      <c r="A27" s="5"/>
      <c r="B27" s="5"/>
      <c r="C27" s="75"/>
      <c r="D27" s="7"/>
      <c r="E27" s="43" t="s">
        <v>428</v>
      </c>
      <c r="F27" s="5"/>
      <c r="G27" s="2"/>
      <c r="I27" s="4"/>
      <c r="J27" s="7"/>
      <c r="K27" s="15"/>
    </row>
    <row r="28" spans="1:11">
      <c r="A28" s="5" t="s">
        <v>290</v>
      </c>
      <c r="B28" s="5" t="s">
        <v>291</v>
      </c>
      <c r="C28" s="75" t="s">
        <v>287</v>
      </c>
      <c r="D28" s="13" t="s">
        <v>261</v>
      </c>
      <c r="E28" s="43" t="s">
        <v>407</v>
      </c>
      <c r="F28" s="5" t="s">
        <v>292</v>
      </c>
      <c r="G28" s="2">
        <v>16</v>
      </c>
      <c r="H28" s="7">
        <v>56</v>
      </c>
      <c r="I28" s="4" t="s">
        <v>171</v>
      </c>
      <c r="J28" s="7">
        <v>1</v>
      </c>
      <c r="K28" s="15" t="s">
        <v>258</v>
      </c>
    </row>
    <row r="29" spans="1:11">
      <c r="A29" s="5"/>
      <c r="B29" s="5"/>
      <c r="C29" s="75"/>
      <c r="E29" s="43" t="s">
        <v>429</v>
      </c>
      <c r="F29" s="5"/>
      <c r="G29" s="2"/>
      <c r="H29" s="7"/>
      <c r="I29" s="4"/>
      <c r="J29" s="7"/>
      <c r="K29" s="15"/>
    </row>
    <row r="30" spans="1:11">
      <c r="A30" s="5" t="s">
        <v>293</v>
      </c>
      <c r="B30" s="5" t="s">
        <v>291</v>
      </c>
      <c r="C30" s="75" t="s">
        <v>287</v>
      </c>
      <c r="D30" s="7" t="s">
        <v>261</v>
      </c>
      <c r="E30" s="43" t="s">
        <v>408</v>
      </c>
      <c r="F30" s="5" t="s">
        <v>294</v>
      </c>
      <c r="G30" s="2">
        <v>11</v>
      </c>
      <c r="H30" s="13">
        <v>56</v>
      </c>
      <c r="I30" s="4" t="s">
        <v>295</v>
      </c>
      <c r="J30" s="7">
        <v>2</v>
      </c>
      <c r="K30" s="15" t="s">
        <v>248</v>
      </c>
    </row>
    <row r="31" spans="1:11">
      <c r="A31" s="5"/>
      <c r="B31" s="5"/>
      <c r="C31" s="75"/>
      <c r="D31" s="7"/>
      <c r="E31" s="43" t="s">
        <v>430</v>
      </c>
      <c r="F31" s="5"/>
      <c r="G31" s="2"/>
      <c r="I31" s="4"/>
      <c r="J31" s="7"/>
      <c r="K31" s="15"/>
    </row>
    <row r="32" spans="1:11">
      <c r="A32" s="5" t="s">
        <v>296</v>
      </c>
      <c r="B32" s="5" t="s">
        <v>286</v>
      </c>
      <c r="C32" s="75" t="s">
        <v>287</v>
      </c>
      <c r="D32" s="7" t="s">
        <v>261</v>
      </c>
      <c r="E32" s="43" t="s">
        <v>409</v>
      </c>
      <c r="F32" s="7" t="s">
        <v>297</v>
      </c>
      <c r="G32" s="2">
        <v>19</v>
      </c>
      <c r="H32" s="7">
        <v>56</v>
      </c>
      <c r="I32" s="4" t="s">
        <v>133</v>
      </c>
      <c r="J32" s="13">
        <v>2</v>
      </c>
      <c r="K32" s="15" t="s">
        <v>258</v>
      </c>
    </row>
    <row r="33" spans="1:11">
      <c r="A33" s="5"/>
      <c r="B33" s="5"/>
      <c r="C33" s="75"/>
      <c r="D33" s="7"/>
      <c r="E33" s="43" t="s">
        <v>431</v>
      </c>
      <c r="F33" s="7"/>
      <c r="G33" s="2"/>
      <c r="H33" s="7"/>
      <c r="I33" s="4"/>
      <c r="K33" s="15"/>
    </row>
    <row r="34" spans="1:11">
      <c r="A34" s="5" t="s">
        <v>298</v>
      </c>
      <c r="B34" s="5" t="s">
        <v>286</v>
      </c>
      <c r="C34" s="75" t="s">
        <v>287</v>
      </c>
      <c r="D34" s="7" t="s">
        <v>245</v>
      </c>
      <c r="E34" s="43" t="s">
        <v>410</v>
      </c>
      <c r="F34" s="7" t="s">
        <v>299</v>
      </c>
      <c r="G34" s="2">
        <v>26</v>
      </c>
      <c r="H34" s="13">
        <v>56</v>
      </c>
      <c r="I34" s="4" t="s">
        <v>2</v>
      </c>
      <c r="J34" s="13">
        <v>2</v>
      </c>
      <c r="K34" s="15" t="s">
        <v>255</v>
      </c>
    </row>
    <row r="35" spans="1:11">
      <c r="A35" s="5"/>
      <c r="B35" s="5"/>
      <c r="C35" s="75"/>
      <c r="D35" s="7"/>
      <c r="E35" s="43" t="s">
        <v>432</v>
      </c>
      <c r="F35" s="7"/>
      <c r="G35" s="2"/>
      <c r="I35" s="4"/>
      <c r="K35" s="15"/>
    </row>
    <row r="36" spans="1:11">
      <c r="A36" s="5" t="s">
        <v>300</v>
      </c>
      <c r="B36" s="5" t="s">
        <v>286</v>
      </c>
      <c r="C36" s="75" t="s">
        <v>287</v>
      </c>
      <c r="D36" s="7" t="s">
        <v>261</v>
      </c>
      <c r="E36" s="43" t="s">
        <v>411</v>
      </c>
      <c r="F36" s="7" t="s">
        <v>301</v>
      </c>
      <c r="G36" s="2">
        <v>11</v>
      </c>
      <c r="H36" s="7">
        <v>56</v>
      </c>
      <c r="I36" s="4" t="s">
        <v>27</v>
      </c>
      <c r="J36" s="13">
        <v>2</v>
      </c>
      <c r="K36" s="15" t="s">
        <v>248</v>
      </c>
    </row>
    <row r="37" spans="1:11">
      <c r="A37" s="5"/>
      <c r="B37" s="5"/>
      <c r="C37" s="75"/>
      <c r="D37" s="7"/>
      <c r="E37" s="43" t="s">
        <v>433</v>
      </c>
      <c r="F37" s="7"/>
      <c r="G37" s="2"/>
      <c r="H37" s="7"/>
      <c r="I37" s="4"/>
      <c r="K37" s="15"/>
    </row>
    <row r="38" spans="1:11">
      <c r="A38" s="5" t="s">
        <v>302</v>
      </c>
      <c r="B38" s="5" t="s">
        <v>286</v>
      </c>
      <c r="C38" s="75" t="s">
        <v>287</v>
      </c>
      <c r="D38" s="7" t="s">
        <v>261</v>
      </c>
      <c r="E38" s="43" t="s">
        <v>412</v>
      </c>
      <c r="F38" s="7" t="s">
        <v>303</v>
      </c>
      <c r="G38" s="2">
        <v>11</v>
      </c>
      <c r="H38" s="13">
        <v>56</v>
      </c>
      <c r="I38" s="4" t="s">
        <v>59</v>
      </c>
      <c r="J38" s="13">
        <v>1</v>
      </c>
      <c r="K38" s="15" t="s">
        <v>255</v>
      </c>
    </row>
    <row r="39" spans="1:11">
      <c r="A39" s="5"/>
      <c r="B39" s="5"/>
      <c r="C39" s="75"/>
      <c r="D39" s="7"/>
      <c r="E39" s="43" t="s">
        <v>434</v>
      </c>
      <c r="F39" s="7"/>
      <c r="G39" s="2"/>
      <c r="I39" s="4"/>
      <c r="K39" s="15"/>
    </row>
    <row r="40" spans="1:11">
      <c r="A40" s="5" t="s">
        <v>304</v>
      </c>
      <c r="B40" s="5" t="s">
        <v>286</v>
      </c>
      <c r="C40" s="75" t="s">
        <v>287</v>
      </c>
      <c r="D40" s="7" t="s">
        <v>261</v>
      </c>
      <c r="E40" s="43" t="s">
        <v>413</v>
      </c>
      <c r="F40" s="7" t="s">
        <v>305</v>
      </c>
      <c r="G40" s="2">
        <v>11</v>
      </c>
      <c r="H40" s="7">
        <v>56</v>
      </c>
      <c r="I40" s="4" t="s">
        <v>306</v>
      </c>
      <c r="J40" s="13">
        <v>2</v>
      </c>
      <c r="K40" s="15" t="s">
        <v>258</v>
      </c>
    </row>
    <row r="41" spans="1:11">
      <c r="A41" s="5"/>
      <c r="B41" s="5"/>
      <c r="C41" s="75"/>
      <c r="D41" s="7"/>
      <c r="E41" s="43" t="s">
        <v>435</v>
      </c>
      <c r="F41" s="7"/>
      <c r="G41" s="2"/>
      <c r="H41" s="7"/>
      <c r="I41" s="4"/>
      <c r="K41" s="15"/>
    </row>
    <row r="42" spans="1:11">
      <c r="A42" s="5" t="s">
        <v>307</v>
      </c>
      <c r="B42" s="5" t="s">
        <v>286</v>
      </c>
      <c r="C42" s="75" t="s">
        <v>287</v>
      </c>
      <c r="D42" s="7" t="s">
        <v>261</v>
      </c>
      <c r="E42" s="43" t="s">
        <v>414</v>
      </c>
      <c r="F42" s="7" t="s">
        <v>308</v>
      </c>
      <c r="G42" s="2">
        <v>22</v>
      </c>
      <c r="H42" s="13">
        <v>56</v>
      </c>
      <c r="I42" s="4" t="s">
        <v>295</v>
      </c>
      <c r="J42" s="13">
        <v>1</v>
      </c>
      <c r="K42" s="15" t="s">
        <v>309</v>
      </c>
    </row>
    <row r="43" spans="1:11">
      <c r="A43" s="5"/>
      <c r="B43" s="5"/>
      <c r="C43" s="75"/>
      <c r="D43" s="7"/>
      <c r="E43" s="43" t="s">
        <v>436</v>
      </c>
      <c r="F43" s="7"/>
      <c r="G43" s="2"/>
      <c r="I43" s="4"/>
      <c r="K43" s="15"/>
    </row>
    <row r="44" spans="1:11">
      <c r="A44" s="5" t="s">
        <v>310</v>
      </c>
      <c r="B44" s="5" t="s">
        <v>286</v>
      </c>
      <c r="C44" s="75" t="s">
        <v>287</v>
      </c>
      <c r="D44" s="7" t="s">
        <v>261</v>
      </c>
      <c r="E44" s="43" t="s">
        <v>415</v>
      </c>
      <c r="F44" s="7" t="s">
        <v>311</v>
      </c>
      <c r="G44" s="2">
        <v>11</v>
      </c>
      <c r="H44" s="7">
        <v>56</v>
      </c>
      <c r="I44" s="4" t="s">
        <v>2</v>
      </c>
      <c r="J44" s="13">
        <v>1</v>
      </c>
      <c r="K44" s="15" t="s">
        <v>289</v>
      </c>
    </row>
    <row r="45" spans="1:11">
      <c r="A45" s="5"/>
      <c r="B45" s="5"/>
      <c r="C45" s="75"/>
      <c r="D45" s="7"/>
      <c r="E45" s="43" t="s">
        <v>437</v>
      </c>
      <c r="F45" s="7"/>
      <c r="G45" s="2"/>
      <c r="H45" s="7"/>
      <c r="I45" s="4"/>
      <c r="K45" s="15"/>
    </row>
    <row r="46" spans="1:11">
      <c r="A46" s="5" t="s">
        <v>312</v>
      </c>
      <c r="B46" s="5" t="s">
        <v>291</v>
      </c>
      <c r="C46" s="75" t="s">
        <v>287</v>
      </c>
      <c r="D46" s="7" t="s">
        <v>245</v>
      </c>
      <c r="E46" s="43" t="s">
        <v>416</v>
      </c>
      <c r="F46" s="7" t="s">
        <v>313</v>
      </c>
      <c r="G46" s="2">
        <v>17</v>
      </c>
      <c r="H46" s="13">
        <v>56</v>
      </c>
      <c r="I46" s="4" t="s">
        <v>314</v>
      </c>
      <c r="J46" s="13">
        <v>1</v>
      </c>
      <c r="K46" s="15" t="s">
        <v>255</v>
      </c>
    </row>
    <row r="47" spans="1:11">
      <c r="A47" s="5"/>
      <c r="C47" s="5"/>
      <c r="E47" s="43" t="s">
        <v>438</v>
      </c>
      <c r="F47" s="7"/>
      <c r="G47" s="7"/>
    </row>
    <row r="48" spans="1:11">
      <c r="A48" s="7"/>
      <c r="C48" s="16"/>
      <c r="E48" s="17"/>
      <c r="F48" s="17"/>
      <c r="G48" s="17"/>
    </row>
    <row r="49" spans="2:7">
      <c r="C49" s="16"/>
      <c r="E49" s="18"/>
      <c r="F49" s="17"/>
      <c r="G49" s="17"/>
    </row>
    <row r="50" spans="2:7">
      <c r="C50" s="16"/>
      <c r="E50" s="18"/>
      <c r="F50" s="17"/>
      <c r="G50" s="17"/>
    </row>
    <row r="51" spans="2:7">
      <c r="B51" s="13"/>
      <c r="C51" s="16"/>
      <c r="E51" s="18"/>
      <c r="F51" s="17"/>
      <c r="G51" s="17"/>
    </row>
    <row r="52" spans="2:7">
      <c r="C52" s="16"/>
      <c r="E52" s="18"/>
      <c r="F52" s="17"/>
      <c r="G52" s="17"/>
    </row>
    <row r="53" spans="2:7">
      <c r="C53" s="16"/>
      <c r="E53" s="18"/>
      <c r="F53" s="17"/>
      <c r="G53" s="17"/>
    </row>
    <row r="54" spans="2:7">
      <c r="C54" s="16"/>
      <c r="E54" s="18"/>
      <c r="F54" s="17"/>
      <c r="G54" s="17"/>
    </row>
    <row r="55" spans="2:7">
      <c r="C55" s="16"/>
      <c r="E55" s="18"/>
      <c r="F55" s="17"/>
      <c r="G55" s="17"/>
    </row>
    <row r="56" spans="2:7">
      <c r="C56" s="16"/>
      <c r="E56" s="18"/>
      <c r="F56" s="17"/>
      <c r="G56" s="17"/>
    </row>
  </sheetData>
  <mergeCells count="1">
    <mergeCell ref="A1:K1"/>
  </mergeCells>
  <pageMargins left="0.98425196850393704" right="0.98425196850393704" top="1.1811023622047243" bottom="1.1811023622047243" header="0.31496062992125984" footer="0.31496062992125984"/>
  <pageSetup paperSize="9" orientation="portrait" verticalDpi="599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C23"/>
  <sheetViews>
    <sheetView workbookViewId="0">
      <selection activeCell="D1" sqref="D1"/>
    </sheetView>
  </sheetViews>
  <sheetFormatPr baseColWidth="10" defaultRowHeight="12.75"/>
  <cols>
    <col min="1" max="1" width="21.85546875" style="22" bestFit="1" customWidth="1"/>
    <col min="2" max="3" width="33.5703125" style="23" customWidth="1"/>
    <col min="4" max="16384" width="11.42578125" style="20"/>
  </cols>
  <sheetData>
    <row r="1" spans="1:3" s="19" customFormat="1" ht="30" customHeight="1">
      <c r="A1" s="171" t="s">
        <v>586</v>
      </c>
      <c r="B1" s="171"/>
      <c r="C1" s="171"/>
    </row>
    <row r="3" spans="1:3" ht="25.5">
      <c r="A3" s="35" t="s">
        <v>315</v>
      </c>
      <c r="B3" s="35" t="s">
        <v>316</v>
      </c>
      <c r="C3" s="35" t="s">
        <v>234</v>
      </c>
    </row>
    <row r="4" spans="1:3" ht="38.25">
      <c r="A4" s="21" t="s">
        <v>317</v>
      </c>
      <c r="B4" s="93" t="s">
        <v>318</v>
      </c>
      <c r="C4" s="93" t="s">
        <v>553</v>
      </c>
    </row>
    <row r="5" spans="1:3" ht="51">
      <c r="A5" s="21" t="s">
        <v>319</v>
      </c>
      <c r="B5" s="94" t="s">
        <v>320</v>
      </c>
      <c r="C5" s="93" t="s">
        <v>513</v>
      </c>
    </row>
    <row r="6" spans="1:3" ht="38.25">
      <c r="A6" s="21" t="s">
        <v>321</v>
      </c>
      <c r="B6" s="93" t="s">
        <v>322</v>
      </c>
      <c r="C6" s="93" t="s">
        <v>553</v>
      </c>
    </row>
    <row r="7" spans="1:3" ht="38.25">
      <c r="A7" s="21" t="s">
        <v>323</v>
      </c>
      <c r="B7" s="93" t="s">
        <v>324</v>
      </c>
      <c r="C7" s="93" t="s">
        <v>553</v>
      </c>
    </row>
    <row r="8" spans="1:3" ht="38.25">
      <c r="A8" s="21" t="s">
        <v>325</v>
      </c>
      <c r="B8" s="94" t="s">
        <v>394</v>
      </c>
      <c r="C8" s="94" t="s">
        <v>326</v>
      </c>
    </row>
    <row r="9" spans="1:3" ht="38.25">
      <c r="A9" s="21" t="s">
        <v>327</v>
      </c>
      <c r="B9" s="93" t="s">
        <v>328</v>
      </c>
      <c r="C9" s="93" t="s">
        <v>553</v>
      </c>
    </row>
    <row r="10" spans="1:3" ht="63.75">
      <c r="A10" s="21" t="s">
        <v>329</v>
      </c>
      <c r="B10" s="93" t="s">
        <v>393</v>
      </c>
      <c r="C10" s="93" t="s">
        <v>514</v>
      </c>
    </row>
    <row r="11" spans="1:3" ht="51">
      <c r="A11" s="21" t="s">
        <v>330</v>
      </c>
      <c r="B11" s="94" t="s">
        <v>331</v>
      </c>
      <c r="C11" s="94" t="s">
        <v>332</v>
      </c>
    </row>
    <row r="12" spans="1:3" ht="38.25">
      <c r="A12" s="21" t="s">
        <v>333</v>
      </c>
      <c r="B12" s="93" t="s">
        <v>334</v>
      </c>
      <c r="C12" s="93" t="s">
        <v>553</v>
      </c>
    </row>
    <row r="13" spans="1:3" ht="38.25">
      <c r="A13" s="21" t="s">
        <v>335</v>
      </c>
      <c r="B13" s="93" t="s">
        <v>336</v>
      </c>
      <c r="C13" s="93" t="s">
        <v>510</v>
      </c>
    </row>
    <row r="14" spans="1:3" ht="25.5">
      <c r="A14" s="21" t="s">
        <v>337</v>
      </c>
      <c r="B14" s="93" t="s">
        <v>338</v>
      </c>
      <c r="C14" s="93" t="s">
        <v>553</v>
      </c>
    </row>
    <row r="15" spans="1:3" ht="25.5">
      <c r="A15" s="21" t="s">
        <v>389</v>
      </c>
      <c r="B15" s="93" t="s">
        <v>390</v>
      </c>
      <c r="C15" s="93" t="s">
        <v>515</v>
      </c>
    </row>
    <row r="16" spans="1:3" ht="25.5">
      <c r="A16" s="21" t="s">
        <v>391</v>
      </c>
      <c r="B16" s="93" t="s">
        <v>392</v>
      </c>
      <c r="C16" s="93" t="s">
        <v>515</v>
      </c>
    </row>
    <row r="17" spans="1:3" ht="25.5">
      <c r="A17" s="98" t="s">
        <v>516</v>
      </c>
      <c r="B17" s="99" t="s">
        <v>339</v>
      </c>
      <c r="C17" s="99" t="s">
        <v>553</v>
      </c>
    </row>
    <row r="18" spans="1:3" ht="38.25">
      <c r="A18" s="92" t="s">
        <v>340</v>
      </c>
      <c r="B18" s="93" t="s">
        <v>341</v>
      </c>
      <c r="C18" s="93" t="s">
        <v>553</v>
      </c>
    </row>
    <row r="19" spans="1:3" ht="38.25">
      <c r="A19" s="92" t="s">
        <v>342</v>
      </c>
      <c r="B19" s="93" t="s">
        <v>343</v>
      </c>
      <c r="C19" s="93" t="s">
        <v>510</v>
      </c>
    </row>
    <row r="20" spans="1:3" ht="38.25">
      <c r="A20" s="92" t="s">
        <v>344</v>
      </c>
      <c r="B20" s="93" t="s">
        <v>345</v>
      </c>
      <c r="C20" s="93" t="s">
        <v>510</v>
      </c>
    </row>
    <row r="21" spans="1:3" ht="51">
      <c r="A21" s="92" t="s">
        <v>346</v>
      </c>
      <c r="B21" s="93" t="s">
        <v>347</v>
      </c>
      <c r="C21" s="93" t="s">
        <v>332</v>
      </c>
    </row>
    <row r="22" spans="1:3" ht="25.5">
      <c r="A22" s="92" t="s">
        <v>348</v>
      </c>
      <c r="B22" s="93" t="s">
        <v>349</v>
      </c>
      <c r="C22" s="93" t="s">
        <v>511</v>
      </c>
    </row>
    <row r="23" spans="1:3" ht="51">
      <c r="A23" s="96" t="s">
        <v>350</v>
      </c>
      <c r="B23" s="97" t="s">
        <v>512</v>
      </c>
      <c r="C23" s="97" t="s">
        <v>332</v>
      </c>
    </row>
  </sheetData>
  <mergeCells count="1">
    <mergeCell ref="A1:C1"/>
  </mergeCells>
  <pageMargins left="0.70866141732283472" right="0.70866141732283472" top="0.74803149606299213" bottom="0.74803149606299213" header="0.31496062992125984" footer="0.31496062992125984"/>
  <pageSetup orientation="landscape" verticalDpi="599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0"/>
  <sheetViews>
    <sheetView workbookViewId="0">
      <selection activeCell="G1" sqref="G1"/>
    </sheetView>
  </sheetViews>
  <sheetFormatPr baseColWidth="10" defaultRowHeight="15"/>
  <cols>
    <col min="1" max="1" width="46.140625" customWidth="1"/>
    <col min="2" max="2" width="13.28515625" customWidth="1"/>
  </cols>
  <sheetData>
    <row r="1" spans="1:7" s="70" customFormat="1" ht="30" customHeight="1">
      <c r="A1" s="170" t="s">
        <v>587</v>
      </c>
      <c r="B1" s="170"/>
      <c r="C1" s="170"/>
      <c r="D1" s="170"/>
      <c r="E1" s="170"/>
      <c r="F1" s="170"/>
      <c r="G1" s="104"/>
    </row>
    <row r="2" spans="1:7" s="70" customFormat="1">
      <c r="A2" s="5"/>
      <c r="B2" s="67"/>
      <c r="C2" s="67"/>
      <c r="D2" s="67"/>
      <c r="E2" s="5"/>
      <c r="F2" s="5"/>
      <c r="G2" s="5"/>
    </row>
    <row r="3" spans="1:7" s="70" customFormat="1">
      <c r="A3" s="71" t="s">
        <v>477</v>
      </c>
      <c r="B3" s="71" t="s">
        <v>478</v>
      </c>
      <c r="C3" s="71" t="s">
        <v>479</v>
      </c>
      <c r="D3" s="71" t="s">
        <v>480</v>
      </c>
      <c r="E3" s="71" t="s">
        <v>481</v>
      </c>
      <c r="F3" s="71" t="s">
        <v>482</v>
      </c>
      <c r="G3" s="5"/>
    </row>
    <row r="4" spans="1:7" s="70" customFormat="1">
      <c r="A4" s="6" t="s">
        <v>521</v>
      </c>
      <c r="B4" s="6" t="s">
        <v>483</v>
      </c>
      <c r="C4" s="1">
        <v>11</v>
      </c>
      <c r="D4" s="1" t="s">
        <v>484</v>
      </c>
      <c r="E4" s="72" t="s">
        <v>485</v>
      </c>
      <c r="F4" s="73" t="s">
        <v>486</v>
      </c>
      <c r="G4" s="5"/>
    </row>
    <row r="5" spans="1:7" s="70" customFormat="1">
      <c r="A5" s="6"/>
      <c r="B5" s="6" t="s">
        <v>487</v>
      </c>
      <c r="C5" s="1">
        <v>12</v>
      </c>
      <c r="D5" s="1" t="s">
        <v>488</v>
      </c>
      <c r="E5" s="74" t="s">
        <v>252</v>
      </c>
      <c r="F5" s="5" t="s">
        <v>489</v>
      </c>
      <c r="G5" s="5"/>
    </row>
    <row r="6" spans="1:7" s="70" customFormat="1">
      <c r="A6" s="6"/>
      <c r="B6" s="6" t="s">
        <v>490</v>
      </c>
      <c r="C6" s="5">
        <f>1367+1391</f>
        <v>2758</v>
      </c>
      <c r="D6" s="1">
        <f>9222.494+9263.5</f>
        <v>18485.993999999999</v>
      </c>
      <c r="E6" s="74" t="s">
        <v>491</v>
      </c>
      <c r="F6" s="5" t="s">
        <v>486</v>
      </c>
      <c r="G6" s="5"/>
    </row>
    <row r="7" spans="1:7" s="70" customFormat="1">
      <c r="A7" s="6"/>
      <c r="B7" s="6"/>
      <c r="C7" s="5"/>
      <c r="D7" s="68"/>
      <c r="E7" s="74"/>
      <c r="F7" s="5"/>
      <c r="G7" s="5"/>
    </row>
    <row r="8" spans="1:7" s="70" customFormat="1">
      <c r="A8" s="6" t="s">
        <v>522</v>
      </c>
      <c r="B8" s="6" t="s">
        <v>483</v>
      </c>
      <c r="C8" s="1">
        <v>7</v>
      </c>
      <c r="D8" s="1" t="s">
        <v>492</v>
      </c>
      <c r="E8" s="74" t="s">
        <v>493</v>
      </c>
      <c r="F8" s="73" t="s">
        <v>486</v>
      </c>
      <c r="G8" s="5"/>
    </row>
    <row r="9" spans="1:7" s="70" customFormat="1">
      <c r="A9" s="6"/>
      <c r="B9" s="6" t="s">
        <v>487</v>
      </c>
      <c r="C9" s="1">
        <v>8</v>
      </c>
      <c r="D9" s="1" t="s">
        <v>494</v>
      </c>
      <c r="E9" s="74" t="s">
        <v>104</v>
      </c>
      <c r="F9" s="5" t="s">
        <v>360</v>
      </c>
      <c r="G9" s="5"/>
    </row>
    <row r="10" spans="1:7" s="70" customFormat="1">
      <c r="A10" s="6"/>
      <c r="B10" s="6" t="s">
        <v>490</v>
      </c>
      <c r="C10" s="5">
        <f>873+889</f>
        <v>1762</v>
      </c>
      <c r="D10" s="3">
        <f>5899.916+5906</f>
        <v>11805.916000000001</v>
      </c>
      <c r="E10" s="74" t="s">
        <v>495</v>
      </c>
      <c r="F10" s="5" t="s">
        <v>486</v>
      </c>
      <c r="G10" s="5"/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R53"/>
  <sheetViews>
    <sheetView workbookViewId="0">
      <selection activeCell="V1" sqref="V1"/>
    </sheetView>
  </sheetViews>
  <sheetFormatPr baseColWidth="10" defaultRowHeight="12.75"/>
  <cols>
    <col min="1" max="1" width="7" style="8" customWidth="1"/>
    <col min="2" max="2" width="7" style="30" customWidth="1"/>
    <col min="3" max="5" width="6.5703125" style="30" bestFit="1" customWidth="1"/>
    <col min="6" max="6" width="7" style="30" bestFit="1" customWidth="1"/>
    <col min="7" max="29" width="6.5703125" style="30" bestFit="1" customWidth="1"/>
    <col min="30" max="30" width="7" style="30" bestFit="1" customWidth="1"/>
    <col min="31" max="31" width="6.5703125" style="30" bestFit="1" customWidth="1"/>
    <col min="32" max="37" width="7" style="30" bestFit="1" customWidth="1"/>
    <col min="38" max="38" width="6.5703125" style="30" bestFit="1" customWidth="1"/>
    <col min="39" max="39" width="7" style="30" bestFit="1" customWidth="1"/>
    <col min="40" max="40" width="6.5703125" style="30" bestFit="1" customWidth="1"/>
    <col min="41" max="42" width="7" style="30" bestFit="1" customWidth="1"/>
    <col min="43" max="16384" width="11.42578125" style="30"/>
  </cols>
  <sheetData>
    <row r="1" spans="1:42" s="24" customFormat="1" ht="30" customHeight="1">
      <c r="A1" s="172" t="s">
        <v>518</v>
      </c>
      <c r="B1" s="172"/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AB1" s="25"/>
      <c r="AC1" s="25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</row>
    <row r="2" spans="1:42" s="101" customFormat="1">
      <c r="A2" s="100"/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AB2" s="102"/>
      <c r="AC2" s="102"/>
      <c r="AD2" s="103"/>
      <c r="AE2" s="103"/>
      <c r="AF2" s="103"/>
      <c r="AG2" s="103"/>
      <c r="AH2" s="103"/>
      <c r="AI2" s="103"/>
      <c r="AJ2" s="103"/>
      <c r="AK2" s="103"/>
      <c r="AL2" s="103"/>
      <c r="AM2" s="103"/>
      <c r="AN2" s="103"/>
      <c r="AO2" s="103"/>
    </row>
    <row r="3" spans="1:42" s="28" customFormat="1">
      <c r="A3" s="27"/>
      <c r="B3" s="27">
        <v>1</v>
      </c>
      <c r="C3" s="27">
        <v>2</v>
      </c>
      <c r="D3" s="27">
        <v>3</v>
      </c>
      <c r="E3" s="27">
        <v>4</v>
      </c>
      <c r="F3" s="27">
        <v>5</v>
      </c>
      <c r="G3" s="27">
        <v>6</v>
      </c>
      <c r="H3" s="27">
        <v>7</v>
      </c>
      <c r="I3" s="27">
        <v>8</v>
      </c>
      <c r="J3" s="27">
        <v>9</v>
      </c>
      <c r="K3" s="27">
        <v>10</v>
      </c>
      <c r="L3" s="27">
        <v>11</v>
      </c>
      <c r="M3" s="27">
        <v>12</v>
      </c>
      <c r="N3" s="27">
        <v>13</v>
      </c>
      <c r="O3" s="27">
        <v>14</v>
      </c>
      <c r="P3" s="27">
        <v>15</v>
      </c>
      <c r="Q3" s="27">
        <v>16</v>
      </c>
      <c r="R3" s="27">
        <v>17</v>
      </c>
      <c r="S3" s="27">
        <v>18</v>
      </c>
      <c r="T3" s="27">
        <v>19</v>
      </c>
      <c r="U3" s="27">
        <v>20</v>
      </c>
      <c r="V3" s="27">
        <v>21</v>
      </c>
      <c r="W3" s="27">
        <v>22</v>
      </c>
      <c r="X3" s="27">
        <v>23</v>
      </c>
      <c r="Y3" s="27">
        <v>24</v>
      </c>
      <c r="Z3" s="27">
        <v>25</v>
      </c>
      <c r="AA3" s="27">
        <v>26</v>
      </c>
      <c r="AB3" s="27">
        <v>27</v>
      </c>
      <c r="AC3" s="27">
        <v>28</v>
      </c>
      <c r="AD3" s="27">
        <v>29</v>
      </c>
      <c r="AE3" s="27">
        <v>30</v>
      </c>
      <c r="AF3" s="27">
        <v>31</v>
      </c>
      <c r="AG3" s="27">
        <v>32</v>
      </c>
      <c r="AH3" s="27">
        <v>33</v>
      </c>
      <c r="AI3" s="27">
        <v>34</v>
      </c>
      <c r="AJ3" s="27">
        <v>35</v>
      </c>
      <c r="AK3" s="27">
        <v>36</v>
      </c>
      <c r="AL3" s="27">
        <v>37</v>
      </c>
      <c r="AM3" s="27">
        <v>38</v>
      </c>
      <c r="AN3" s="27">
        <v>39</v>
      </c>
      <c r="AO3" s="27">
        <v>40</v>
      </c>
    </row>
    <row r="4" spans="1:42">
      <c r="A4" s="8">
        <v>1</v>
      </c>
      <c r="B4" s="45" t="s">
        <v>326</v>
      </c>
      <c r="C4" s="46">
        <v>8.9980000000000004E-2</v>
      </c>
      <c r="D4" s="46">
        <v>5.91E-2</v>
      </c>
      <c r="E4" s="46">
        <v>4.7329999999999997E-2</v>
      </c>
      <c r="F4" s="46">
        <v>6.5629999999999994E-2</v>
      </c>
      <c r="G4" s="46">
        <v>6.4769999999999994E-2</v>
      </c>
      <c r="H4" s="46">
        <v>7.7969999999999998E-2</v>
      </c>
      <c r="I4" s="46">
        <v>5.5969999999999999E-2</v>
      </c>
      <c r="J4" s="46">
        <v>5.6980000000000003E-2</v>
      </c>
      <c r="K4" s="46">
        <v>5.6279999999999997E-2</v>
      </c>
      <c r="L4" s="46">
        <v>5.806E-2</v>
      </c>
      <c r="M4" s="46">
        <v>5.6370000000000003E-2</v>
      </c>
      <c r="N4" s="46">
        <v>5.1900000000000002E-2</v>
      </c>
      <c r="O4" s="46">
        <v>5.1619999999999999E-2</v>
      </c>
      <c r="P4" s="46">
        <v>6.3619999999999996E-2</v>
      </c>
      <c r="Q4" s="46">
        <v>7.1849999999999997E-2</v>
      </c>
      <c r="R4" s="46">
        <v>6.5600000000000006E-2</v>
      </c>
      <c r="S4" s="46">
        <v>5.2979999999999999E-2</v>
      </c>
      <c r="T4" s="46">
        <v>6.3159999999999994E-2</v>
      </c>
      <c r="U4" s="46">
        <v>6.114E-2</v>
      </c>
      <c r="V4" s="46">
        <v>7.0879999999999999E-2</v>
      </c>
      <c r="W4" s="46">
        <v>7.6219999999999996E-2</v>
      </c>
      <c r="X4" s="46">
        <v>8.6760000000000004E-2</v>
      </c>
      <c r="Y4" s="46">
        <v>7.8200000000000006E-2</v>
      </c>
      <c r="Z4" s="46">
        <v>7.0440000000000003E-2</v>
      </c>
      <c r="AA4" s="46">
        <v>5.7200000000000001E-2</v>
      </c>
      <c r="AB4" s="46">
        <v>7.0970000000000005E-2</v>
      </c>
      <c r="AC4" s="46">
        <v>5.457E-2</v>
      </c>
      <c r="AD4" s="46">
        <v>5.62E-2</v>
      </c>
      <c r="AE4" s="46">
        <v>5.6239999999999998E-2</v>
      </c>
      <c r="AF4" s="46">
        <v>6.2770000000000006E-2</v>
      </c>
      <c r="AG4" s="46">
        <v>5.876E-2</v>
      </c>
      <c r="AH4" s="46">
        <v>6.0819999999999999E-2</v>
      </c>
      <c r="AI4" s="46">
        <v>6.2449999999999999E-2</v>
      </c>
      <c r="AJ4" s="46">
        <v>6.9220000000000004E-2</v>
      </c>
      <c r="AK4" s="46">
        <v>6.2859999999999999E-2</v>
      </c>
      <c r="AL4" s="46">
        <v>6.454E-2</v>
      </c>
      <c r="AM4" s="46">
        <v>6.1920000000000003E-2</v>
      </c>
      <c r="AN4" s="46">
        <v>6.3549999999999995E-2</v>
      </c>
      <c r="AO4" s="47">
        <v>6.3070000000000001E-2</v>
      </c>
      <c r="AP4" s="29"/>
    </row>
    <row r="5" spans="1:42">
      <c r="A5" s="8">
        <v>2</v>
      </c>
      <c r="B5" s="48">
        <v>0</v>
      </c>
      <c r="C5" s="49" t="s">
        <v>326</v>
      </c>
      <c r="D5" s="50">
        <v>8.1920000000000007E-2</v>
      </c>
      <c r="E5" s="50">
        <v>7.4810000000000001E-2</v>
      </c>
      <c r="F5" s="50">
        <v>8.8200000000000001E-2</v>
      </c>
      <c r="G5" s="50">
        <v>8.0360000000000001E-2</v>
      </c>
      <c r="H5" s="50">
        <v>0.10295</v>
      </c>
      <c r="I5" s="50">
        <v>8.8330000000000006E-2</v>
      </c>
      <c r="J5" s="50">
        <v>8.4309999999999996E-2</v>
      </c>
      <c r="K5" s="50">
        <v>0.10629</v>
      </c>
      <c r="L5" s="50">
        <v>8.8770000000000002E-2</v>
      </c>
      <c r="M5" s="50">
        <v>8.5190000000000002E-2</v>
      </c>
      <c r="N5" s="50">
        <v>8.5569999999999993E-2</v>
      </c>
      <c r="O5" s="50">
        <v>7.8719999999999998E-2</v>
      </c>
      <c r="P5" s="50">
        <v>8.5940000000000003E-2</v>
      </c>
      <c r="Q5" s="50">
        <v>0.11232</v>
      </c>
      <c r="R5" s="50">
        <v>9.4659999999999994E-2</v>
      </c>
      <c r="S5" s="50">
        <v>8.3849999999999994E-2</v>
      </c>
      <c r="T5" s="50">
        <v>8.9099999999999999E-2</v>
      </c>
      <c r="U5" s="50">
        <v>9.3520000000000006E-2</v>
      </c>
      <c r="V5" s="50">
        <v>8.5459999999999994E-2</v>
      </c>
      <c r="W5" s="50">
        <v>9.8809999999999995E-2</v>
      </c>
      <c r="X5" s="50">
        <v>9.3299999999999994E-2</v>
      </c>
      <c r="Y5" s="50">
        <v>9.6790000000000001E-2</v>
      </c>
      <c r="Z5" s="50">
        <v>8.8489999999999999E-2</v>
      </c>
      <c r="AA5" s="50">
        <v>9.0020000000000003E-2</v>
      </c>
      <c r="AB5" s="50">
        <v>9.7070000000000004E-2</v>
      </c>
      <c r="AC5" s="50">
        <v>9.5170000000000005E-2</v>
      </c>
      <c r="AD5" s="50">
        <v>8.2580000000000001E-2</v>
      </c>
      <c r="AE5" s="50">
        <v>9.0380000000000002E-2</v>
      </c>
      <c r="AF5" s="50">
        <v>8.9520000000000002E-2</v>
      </c>
      <c r="AG5" s="50">
        <v>9.2429999999999998E-2</v>
      </c>
      <c r="AH5" s="50">
        <v>8.7819999999999995E-2</v>
      </c>
      <c r="AI5" s="50">
        <v>9.2030000000000001E-2</v>
      </c>
      <c r="AJ5" s="50">
        <v>9.1289999999999996E-2</v>
      </c>
      <c r="AK5" s="50">
        <v>9.3420000000000003E-2</v>
      </c>
      <c r="AL5" s="50">
        <v>9.6549999999999997E-2</v>
      </c>
      <c r="AM5" s="50">
        <v>9.5320000000000002E-2</v>
      </c>
      <c r="AN5" s="50">
        <v>9.2439999999999994E-2</v>
      </c>
      <c r="AO5" s="51">
        <v>8.8450000000000001E-2</v>
      </c>
      <c r="AP5" s="29"/>
    </row>
    <row r="6" spans="1:42">
      <c r="A6" s="8">
        <v>3</v>
      </c>
      <c r="B6" s="48">
        <v>0</v>
      </c>
      <c r="C6" s="49">
        <v>0</v>
      </c>
      <c r="D6" s="49" t="s">
        <v>326</v>
      </c>
      <c r="E6" s="52">
        <v>-1.2700000000000001E-3</v>
      </c>
      <c r="F6" s="52">
        <v>3.13E-3</v>
      </c>
      <c r="G6" s="52">
        <v>4.7999999999999996E-3</v>
      </c>
      <c r="H6" s="50">
        <v>2.5749999999999999E-2</v>
      </c>
      <c r="I6" s="50">
        <v>2.8000000000000001E-2</v>
      </c>
      <c r="J6" s="50">
        <v>3.5610000000000003E-2</v>
      </c>
      <c r="K6" s="50">
        <v>3.3090000000000001E-2</v>
      </c>
      <c r="L6" s="50">
        <v>2.0590000000000001E-2</v>
      </c>
      <c r="M6" s="50">
        <v>1.7299999999999999E-2</v>
      </c>
      <c r="N6" s="50">
        <v>2.0279999999999999E-2</v>
      </c>
      <c r="O6" s="50">
        <v>2.1569999999999999E-2</v>
      </c>
      <c r="P6" s="50">
        <v>2.7900000000000001E-2</v>
      </c>
      <c r="Q6" s="50">
        <v>4.3150000000000001E-2</v>
      </c>
      <c r="R6" s="50">
        <v>2.6849999999999999E-2</v>
      </c>
      <c r="S6" s="50">
        <v>2.001E-2</v>
      </c>
      <c r="T6" s="50">
        <v>2.215E-2</v>
      </c>
      <c r="U6" s="50">
        <v>2.6550000000000001E-2</v>
      </c>
      <c r="V6" s="50">
        <v>2.0820000000000002E-2</v>
      </c>
      <c r="W6" s="50">
        <v>2.9659999999999999E-2</v>
      </c>
      <c r="X6" s="50">
        <v>3.0870000000000002E-2</v>
      </c>
      <c r="Y6" s="50">
        <v>2.6509999999999999E-2</v>
      </c>
      <c r="Z6" s="50">
        <v>2.189E-2</v>
      </c>
      <c r="AA6" s="50">
        <v>1.9099999999999999E-2</v>
      </c>
      <c r="AB6" s="50">
        <v>1.9279999999999999E-2</v>
      </c>
      <c r="AC6" s="50">
        <v>2.0279999999999999E-2</v>
      </c>
      <c r="AD6" s="50">
        <v>1.9550000000000001E-2</v>
      </c>
      <c r="AE6" s="50">
        <v>1.9709999999999998E-2</v>
      </c>
      <c r="AF6" s="50">
        <v>2.1899999999999999E-2</v>
      </c>
      <c r="AG6" s="50">
        <v>2.1270000000000001E-2</v>
      </c>
      <c r="AH6" s="50">
        <v>1.9269999999999999E-2</v>
      </c>
      <c r="AI6" s="50">
        <v>1.9599999999999999E-2</v>
      </c>
      <c r="AJ6" s="50">
        <v>2.0789999999999999E-2</v>
      </c>
      <c r="AK6" s="50">
        <v>2.3570000000000001E-2</v>
      </c>
      <c r="AL6" s="50">
        <v>1.8079999999999999E-2</v>
      </c>
      <c r="AM6" s="50">
        <v>2.2409999999999999E-2</v>
      </c>
      <c r="AN6" s="50">
        <v>1.553E-2</v>
      </c>
      <c r="AO6" s="51">
        <v>1.787E-2</v>
      </c>
      <c r="AP6" s="29"/>
    </row>
    <row r="7" spans="1:42">
      <c r="A7" s="8">
        <v>4</v>
      </c>
      <c r="B7" s="48">
        <v>0</v>
      </c>
      <c r="C7" s="49">
        <v>0</v>
      </c>
      <c r="D7" s="49">
        <v>0.67900000000000005</v>
      </c>
      <c r="E7" s="49" t="s">
        <v>326</v>
      </c>
      <c r="F7" s="52">
        <v>3.9300000000000003E-3</v>
      </c>
      <c r="G7" s="50">
        <v>9.3600000000000003E-3</v>
      </c>
      <c r="H7" s="50">
        <v>3.0200000000000001E-2</v>
      </c>
      <c r="I7" s="50">
        <v>2.9499999999999998E-2</v>
      </c>
      <c r="J7" s="50">
        <v>3.1009999999999999E-2</v>
      </c>
      <c r="K7" s="50">
        <v>2.818E-2</v>
      </c>
      <c r="L7" s="50">
        <v>1.9720000000000001E-2</v>
      </c>
      <c r="M7" s="50">
        <v>1.8839999999999999E-2</v>
      </c>
      <c r="N7" s="50">
        <v>1.7319999999999999E-2</v>
      </c>
      <c r="O7" s="50">
        <v>2.1669999999999998E-2</v>
      </c>
      <c r="P7" s="50">
        <v>2.478E-2</v>
      </c>
      <c r="Q7" s="50">
        <v>3.7359999999999997E-2</v>
      </c>
      <c r="R7" s="50">
        <v>2.4459999999999999E-2</v>
      </c>
      <c r="S7" s="50">
        <v>1.7680000000000001E-2</v>
      </c>
      <c r="T7" s="50">
        <v>2.095E-2</v>
      </c>
      <c r="U7" s="50">
        <v>2.6970000000000001E-2</v>
      </c>
      <c r="V7" s="50">
        <v>2.257E-2</v>
      </c>
      <c r="W7" s="50">
        <v>2.4070000000000001E-2</v>
      </c>
      <c r="X7" s="50">
        <v>3.2300000000000002E-2</v>
      </c>
      <c r="Y7" s="50">
        <v>2.929E-2</v>
      </c>
      <c r="Z7" s="50">
        <v>2.0559999999999998E-2</v>
      </c>
      <c r="AA7" s="50">
        <v>1.9990000000000001E-2</v>
      </c>
      <c r="AB7" s="50">
        <v>2.3869999999999999E-2</v>
      </c>
      <c r="AC7" s="50">
        <v>2.0750000000000001E-2</v>
      </c>
      <c r="AD7" s="50">
        <v>2.0820000000000002E-2</v>
      </c>
      <c r="AE7" s="50">
        <v>2.1610000000000001E-2</v>
      </c>
      <c r="AF7" s="50">
        <v>2.3369999999999998E-2</v>
      </c>
      <c r="AG7" s="50">
        <v>2.0490000000000001E-2</v>
      </c>
      <c r="AH7" s="50">
        <v>1.9689999999999999E-2</v>
      </c>
      <c r="AI7" s="50">
        <v>2.0480000000000002E-2</v>
      </c>
      <c r="AJ7" s="50">
        <v>2.3009999999999999E-2</v>
      </c>
      <c r="AK7" s="50">
        <v>2.383E-2</v>
      </c>
      <c r="AL7" s="50">
        <v>1.9740000000000001E-2</v>
      </c>
      <c r="AM7" s="50">
        <v>2.298E-2</v>
      </c>
      <c r="AN7" s="50">
        <v>1.821E-2</v>
      </c>
      <c r="AO7" s="51">
        <v>2.0039999999999999E-2</v>
      </c>
      <c r="AP7" s="29"/>
    </row>
    <row r="8" spans="1:42">
      <c r="A8" s="8">
        <v>5</v>
      </c>
      <c r="B8" s="48">
        <v>0</v>
      </c>
      <c r="C8" s="49">
        <v>0</v>
      </c>
      <c r="D8" s="49">
        <v>0.23</v>
      </c>
      <c r="E8" s="49">
        <v>8.8000000000000009E-2</v>
      </c>
      <c r="F8" s="49" t="s">
        <v>326</v>
      </c>
      <c r="G8" s="50">
        <v>7.1000000000000004E-3</v>
      </c>
      <c r="H8" s="50">
        <v>3.04E-2</v>
      </c>
      <c r="I8" s="50">
        <v>3.2419999999999997E-2</v>
      </c>
      <c r="J8" s="50">
        <v>3.5540000000000002E-2</v>
      </c>
      <c r="K8" s="50">
        <v>3.8240000000000003E-2</v>
      </c>
      <c r="L8" s="50">
        <v>2.8989999999999998E-2</v>
      </c>
      <c r="M8" s="50">
        <v>2.2769999999999999E-2</v>
      </c>
      <c r="N8" s="50">
        <v>2.5000000000000001E-2</v>
      </c>
      <c r="O8" s="50">
        <v>2.7089999999999999E-2</v>
      </c>
      <c r="P8" s="50">
        <v>3.2250000000000001E-2</v>
      </c>
      <c r="Q8" s="50">
        <v>4.5850000000000002E-2</v>
      </c>
      <c r="R8" s="50">
        <v>2.8809999999999999E-2</v>
      </c>
      <c r="S8" s="50">
        <v>2.632E-2</v>
      </c>
      <c r="T8" s="50">
        <v>2.213E-2</v>
      </c>
      <c r="U8" s="50">
        <v>2.6519999999999998E-2</v>
      </c>
      <c r="V8" s="50">
        <v>2.1389999999999999E-2</v>
      </c>
      <c r="W8" s="50">
        <v>2.2110000000000001E-2</v>
      </c>
      <c r="X8" s="50">
        <v>2.861E-2</v>
      </c>
      <c r="Y8" s="50">
        <v>2.5080000000000002E-2</v>
      </c>
      <c r="Z8" s="50">
        <v>2.06E-2</v>
      </c>
      <c r="AA8" s="50">
        <v>2.214E-2</v>
      </c>
      <c r="AB8" s="50">
        <v>1.9449999999999999E-2</v>
      </c>
      <c r="AC8" s="50">
        <v>2.281E-2</v>
      </c>
      <c r="AD8" s="50">
        <v>2.1440000000000001E-2</v>
      </c>
      <c r="AE8" s="50">
        <v>2.4420000000000001E-2</v>
      </c>
      <c r="AF8" s="50">
        <v>2.435E-2</v>
      </c>
      <c r="AG8" s="50">
        <v>2.5770000000000001E-2</v>
      </c>
      <c r="AH8" s="50">
        <v>1.942E-2</v>
      </c>
      <c r="AI8" s="50">
        <v>2.147E-2</v>
      </c>
      <c r="AJ8" s="50">
        <v>1.9359999999999999E-2</v>
      </c>
      <c r="AK8" s="50">
        <v>2.6720000000000001E-2</v>
      </c>
      <c r="AL8" s="50">
        <v>2.0990000000000002E-2</v>
      </c>
      <c r="AM8" s="50">
        <v>2.572E-2</v>
      </c>
      <c r="AN8" s="50">
        <v>1.7999999999999999E-2</v>
      </c>
      <c r="AO8" s="51">
        <v>1.9640000000000001E-2</v>
      </c>
      <c r="AP8" s="29"/>
    </row>
    <row r="9" spans="1:42">
      <c r="A9" s="8">
        <v>6</v>
      </c>
      <c r="B9" s="48">
        <v>0</v>
      </c>
      <c r="C9" s="49">
        <v>0</v>
      </c>
      <c r="D9" s="49">
        <v>5.7999999999999996E-2</v>
      </c>
      <c r="E9" s="49">
        <v>0</v>
      </c>
      <c r="F9" s="49">
        <v>2.2000000000000002E-2</v>
      </c>
      <c r="G9" s="49" t="s">
        <v>326</v>
      </c>
      <c r="H9" s="50">
        <v>2.462E-2</v>
      </c>
      <c r="I9" s="50">
        <v>3.3000000000000002E-2</v>
      </c>
      <c r="J9" s="50">
        <v>3.7499999999999999E-2</v>
      </c>
      <c r="K9" s="50">
        <v>3.0360000000000002E-2</v>
      </c>
      <c r="L9" s="50">
        <v>1.7090000000000001E-2</v>
      </c>
      <c r="M9" s="50">
        <v>1.329E-2</v>
      </c>
      <c r="N9" s="50">
        <v>1.4149999999999999E-2</v>
      </c>
      <c r="O9" s="50">
        <v>1.5679999999999999E-2</v>
      </c>
      <c r="P9" s="50">
        <v>1.8890000000000001E-2</v>
      </c>
      <c r="Q9" s="50">
        <v>2.8340000000000001E-2</v>
      </c>
      <c r="R9" s="50">
        <v>1.9879999999999998E-2</v>
      </c>
      <c r="S9" s="50">
        <v>1.8970000000000001E-2</v>
      </c>
      <c r="T9" s="50">
        <v>1.5520000000000001E-2</v>
      </c>
      <c r="U9" s="50">
        <v>2.4459999999999999E-2</v>
      </c>
      <c r="V9" s="50">
        <v>1.498E-2</v>
      </c>
      <c r="W9" s="50">
        <v>1.883E-2</v>
      </c>
      <c r="X9" s="50">
        <v>1.958E-2</v>
      </c>
      <c r="Y9" s="50">
        <v>1.542E-2</v>
      </c>
      <c r="Z9" s="50">
        <v>8.9099999999999995E-3</v>
      </c>
      <c r="AA9" s="50">
        <v>1.225E-2</v>
      </c>
      <c r="AB9" s="50">
        <v>1.1390000000000001E-2</v>
      </c>
      <c r="AC9" s="50">
        <v>1.6060000000000001E-2</v>
      </c>
      <c r="AD9" s="50">
        <v>1.6559999999999998E-2</v>
      </c>
      <c r="AE9" s="50">
        <v>1.968E-2</v>
      </c>
      <c r="AF9" s="50">
        <v>1.703E-2</v>
      </c>
      <c r="AG9" s="50">
        <v>1.4080000000000001E-2</v>
      </c>
      <c r="AH9" s="50">
        <v>1.1769999999999999E-2</v>
      </c>
      <c r="AI9" s="50">
        <v>1.257E-2</v>
      </c>
      <c r="AJ9" s="50">
        <v>9.7000000000000003E-3</v>
      </c>
      <c r="AK9" s="50">
        <v>1.5140000000000001E-2</v>
      </c>
      <c r="AL9" s="50">
        <v>1.0659999999999999E-2</v>
      </c>
      <c r="AM9" s="50">
        <v>1.468E-2</v>
      </c>
      <c r="AN9" s="50">
        <v>6.2100000000000002E-3</v>
      </c>
      <c r="AO9" s="51">
        <v>1.048E-2</v>
      </c>
      <c r="AP9" s="29"/>
    </row>
    <row r="10" spans="1:42">
      <c r="A10" s="8">
        <v>7</v>
      </c>
      <c r="B10" s="48">
        <v>0</v>
      </c>
      <c r="C10" s="49">
        <v>0</v>
      </c>
      <c r="D10" s="49">
        <v>0</v>
      </c>
      <c r="E10" s="49">
        <v>0</v>
      </c>
      <c r="F10" s="49">
        <v>0</v>
      </c>
      <c r="G10" s="49">
        <v>0</v>
      </c>
      <c r="H10" s="49" t="s">
        <v>326</v>
      </c>
      <c r="I10" s="50">
        <v>3.2250000000000001E-2</v>
      </c>
      <c r="J10" s="50">
        <v>4.1509999999999998E-2</v>
      </c>
      <c r="K10" s="50">
        <v>3.5040000000000002E-2</v>
      </c>
      <c r="L10" s="50">
        <v>2.682E-2</v>
      </c>
      <c r="M10" s="50">
        <v>2.5440000000000001E-2</v>
      </c>
      <c r="N10" s="50">
        <v>2.682E-2</v>
      </c>
      <c r="O10" s="50">
        <v>2.2419999999999999E-2</v>
      </c>
      <c r="P10" s="50">
        <v>2.9180000000000001E-2</v>
      </c>
      <c r="Q10" s="50">
        <v>4.5359999999999998E-2</v>
      </c>
      <c r="R10" s="50">
        <v>2.9669999999999998E-2</v>
      </c>
      <c r="S10" s="50">
        <v>2.6980000000000001E-2</v>
      </c>
      <c r="T10" s="50">
        <v>2.5839999999999998E-2</v>
      </c>
      <c r="U10" s="50">
        <v>4.2970000000000001E-2</v>
      </c>
      <c r="V10" s="50">
        <v>3.075E-2</v>
      </c>
      <c r="W10" s="50">
        <v>4.419E-2</v>
      </c>
      <c r="X10" s="50">
        <v>3.0839999999999999E-2</v>
      </c>
      <c r="Y10" s="50">
        <v>2.528E-2</v>
      </c>
      <c r="Z10" s="50">
        <v>2.4289999999999999E-2</v>
      </c>
      <c r="AA10" s="50">
        <v>2.8459999999999999E-2</v>
      </c>
      <c r="AB10" s="50">
        <v>2.87E-2</v>
      </c>
      <c r="AC10" s="50">
        <v>2.9499999999999998E-2</v>
      </c>
      <c r="AD10" s="50">
        <v>3.15E-2</v>
      </c>
      <c r="AE10" s="50">
        <v>3.2800000000000003E-2</v>
      </c>
      <c r="AF10" s="50">
        <v>3.1510000000000003E-2</v>
      </c>
      <c r="AG10" s="50">
        <v>3.014E-2</v>
      </c>
      <c r="AH10" s="50">
        <v>2.7619999999999999E-2</v>
      </c>
      <c r="AI10" s="50">
        <v>2.3890000000000002E-2</v>
      </c>
      <c r="AJ10" s="50">
        <v>2.4750000000000001E-2</v>
      </c>
      <c r="AK10" s="50">
        <v>2.9729999999999999E-2</v>
      </c>
      <c r="AL10" s="50">
        <v>2.0049999999999998E-2</v>
      </c>
      <c r="AM10" s="50">
        <v>2.8709999999999999E-2</v>
      </c>
      <c r="AN10" s="50">
        <v>1.7950000000000001E-2</v>
      </c>
      <c r="AO10" s="51">
        <v>2.4899999999999999E-2</v>
      </c>
      <c r="AP10" s="29"/>
    </row>
    <row r="11" spans="1:42">
      <c r="A11" s="8">
        <v>8</v>
      </c>
      <c r="B11" s="48">
        <v>0</v>
      </c>
      <c r="C11" s="49">
        <v>0</v>
      </c>
      <c r="D11" s="49">
        <v>0</v>
      </c>
      <c r="E11" s="49">
        <v>0</v>
      </c>
      <c r="F11" s="49">
        <v>0</v>
      </c>
      <c r="G11" s="49">
        <v>0</v>
      </c>
      <c r="H11" s="49">
        <v>0</v>
      </c>
      <c r="I11" s="49" t="s">
        <v>326</v>
      </c>
      <c r="J11" s="52">
        <v>2.4399999999999999E-3</v>
      </c>
      <c r="K11" s="50">
        <v>1.5480000000000001E-2</v>
      </c>
      <c r="L11" s="50">
        <v>1.7389999999999999E-2</v>
      </c>
      <c r="M11" s="50">
        <v>1.5049999999999999E-2</v>
      </c>
      <c r="N11" s="50">
        <v>1.346E-2</v>
      </c>
      <c r="O11" s="50">
        <v>1.7350000000000001E-2</v>
      </c>
      <c r="P11" s="50">
        <v>1.9910000000000001E-2</v>
      </c>
      <c r="Q11" s="50">
        <v>3.7999999999999999E-2</v>
      </c>
      <c r="R11" s="50">
        <v>1.95E-2</v>
      </c>
      <c r="S11" s="50">
        <v>1.4319999999999999E-2</v>
      </c>
      <c r="T11" s="50">
        <v>2.18E-2</v>
      </c>
      <c r="U11" s="50">
        <v>3.6569999999999998E-2</v>
      </c>
      <c r="V11" s="50">
        <v>2.8150000000000001E-2</v>
      </c>
      <c r="W11" s="50">
        <v>4.1099999999999998E-2</v>
      </c>
      <c r="X11" s="50">
        <v>4.7989999999999998E-2</v>
      </c>
      <c r="Y11" s="50">
        <v>3.5580000000000001E-2</v>
      </c>
      <c r="Z11" s="50">
        <v>3.2759999999999997E-2</v>
      </c>
      <c r="AA11" s="50">
        <v>2.6030000000000001E-2</v>
      </c>
      <c r="AB11" s="50">
        <v>3.1040000000000002E-2</v>
      </c>
      <c r="AC11" s="50">
        <v>2.6929999999999999E-2</v>
      </c>
      <c r="AD11" s="50">
        <v>2.4279999999999999E-2</v>
      </c>
      <c r="AE11" s="50">
        <v>2.7619999999999999E-2</v>
      </c>
      <c r="AF11" s="50">
        <v>2.5190000000000001E-2</v>
      </c>
      <c r="AG11" s="50">
        <v>3.0360000000000002E-2</v>
      </c>
      <c r="AH11" s="50">
        <v>2.6290000000000001E-2</v>
      </c>
      <c r="AI11" s="50">
        <v>2.8649999999999998E-2</v>
      </c>
      <c r="AJ11" s="50">
        <v>2.9569999999999999E-2</v>
      </c>
      <c r="AK11" s="50">
        <v>3.0169999999999999E-2</v>
      </c>
      <c r="AL11" s="50">
        <v>2.4719999999999999E-2</v>
      </c>
      <c r="AM11" s="50">
        <v>3.049E-2</v>
      </c>
      <c r="AN11" s="50">
        <v>2.282E-2</v>
      </c>
      <c r="AO11" s="51">
        <v>2.7320000000000001E-2</v>
      </c>
      <c r="AP11" s="29"/>
    </row>
    <row r="12" spans="1:42">
      <c r="A12" s="8">
        <v>9</v>
      </c>
      <c r="B12" s="48">
        <v>0</v>
      </c>
      <c r="C12" s="49">
        <v>0</v>
      </c>
      <c r="D12" s="49">
        <v>0</v>
      </c>
      <c r="E12" s="49">
        <v>0</v>
      </c>
      <c r="F12" s="49">
        <v>0</v>
      </c>
      <c r="G12" s="49">
        <v>0</v>
      </c>
      <c r="H12" s="49">
        <v>0</v>
      </c>
      <c r="I12" s="49">
        <v>0.11</v>
      </c>
      <c r="J12" s="49" t="s">
        <v>326</v>
      </c>
      <c r="K12" s="50">
        <v>1.8880000000000001E-2</v>
      </c>
      <c r="L12" s="50">
        <v>2.1219999999999999E-2</v>
      </c>
      <c r="M12" s="50">
        <v>1.9099999999999999E-2</v>
      </c>
      <c r="N12" s="50">
        <v>1.925E-2</v>
      </c>
      <c r="O12" s="50">
        <v>1.8149999999999999E-2</v>
      </c>
      <c r="P12" s="50">
        <v>2.3740000000000001E-2</v>
      </c>
      <c r="Q12" s="50">
        <v>4.2340000000000003E-2</v>
      </c>
      <c r="R12" s="50">
        <v>2.308E-2</v>
      </c>
      <c r="S12" s="50">
        <v>1.7180000000000001E-2</v>
      </c>
      <c r="T12" s="50">
        <v>2.0879999999999999E-2</v>
      </c>
      <c r="U12" s="50">
        <v>3.8760000000000003E-2</v>
      </c>
      <c r="V12" s="50">
        <v>3.1370000000000002E-2</v>
      </c>
      <c r="W12" s="50">
        <v>4.5350000000000001E-2</v>
      </c>
      <c r="X12" s="50">
        <v>5.1889999999999999E-2</v>
      </c>
      <c r="Y12" s="50">
        <v>4.5940000000000002E-2</v>
      </c>
      <c r="Z12" s="50">
        <v>3.7289999999999997E-2</v>
      </c>
      <c r="AA12" s="50">
        <v>3.3050000000000003E-2</v>
      </c>
      <c r="AB12" s="50">
        <v>3.8859999999999999E-2</v>
      </c>
      <c r="AC12" s="50">
        <v>3.3079999999999998E-2</v>
      </c>
      <c r="AD12" s="50">
        <v>2.8469999999999999E-2</v>
      </c>
      <c r="AE12" s="50">
        <v>3.049E-2</v>
      </c>
      <c r="AF12" s="50">
        <v>2.7720000000000002E-2</v>
      </c>
      <c r="AG12" s="50">
        <v>3.7740000000000003E-2</v>
      </c>
      <c r="AH12" s="50">
        <v>3.1510000000000003E-2</v>
      </c>
      <c r="AI12" s="50">
        <v>3.4660000000000003E-2</v>
      </c>
      <c r="AJ12" s="50">
        <v>3.8170000000000003E-2</v>
      </c>
      <c r="AK12" s="50">
        <v>3.3579999999999999E-2</v>
      </c>
      <c r="AL12" s="50">
        <v>3.1669999999999997E-2</v>
      </c>
      <c r="AM12" s="50">
        <v>3.4959999999999998E-2</v>
      </c>
      <c r="AN12" s="50">
        <v>2.886E-2</v>
      </c>
      <c r="AO12" s="51">
        <v>3.1919999999999997E-2</v>
      </c>
      <c r="AP12" s="29"/>
    </row>
    <row r="13" spans="1:42">
      <c r="A13" s="8">
        <v>10</v>
      </c>
      <c r="B13" s="48">
        <v>0</v>
      </c>
      <c r="C13" s="49">
        <v>0</v>
      </c>
      <c r="D13" s="49">
        <v>0</v>
      </c>
      <c r="E13" s="49">
        <v>0</v>
      </c>
      <c r="F13" s="49">
        <v>0</v>
      </c>
      <c r="G13" s="49">
        <v>0</v>
      </c>
      <c r="H13" s="49">
        <v>0</v>
      </c>
      <c r="I13" s="49">
        <v>0</v>
      </c>
      <c r="J13" s="49">
        <v>0</v>
      </c>
      <c r="K13" s="49" t="s">
        <v>326</v>
      </c>
      <c r="L13" s="50">
        <v>1.176E-2</v>
      </c>
      <c r="M13" s="50">
        <v>1.52E-2</v>
      </c>
      <c r="N13" s="50">
        <v>1.2319999999999999E-2</v>
      </c>
      <c r="O13" s="50">
        <v>1.306E-2</v>
      </c>
      <c r="P13" s="50">
        <v>1.9480000000000001E-2</v>
      </c>
      <c r="Q13" s="50">
        <v>2.3730000000000001E-2</v>
      </c>
      <c r="R13" s="50">
        <v>1.6330000000000001E-2</v>
      </c>
      <c r="S13" s="50">
        <v>1.23E-2</v>
      </c>
      <c r="T13" s="50">
        <v>1.602E-2</v>
      </c>
      <c r="U13" s="50">
        <v>3.0970000000000001E-2</v>
      </c>
      <c r="V13" s="50">
        <v>3.0929999999999999E-2</v>
      </c>
      <c r="W13" s="50">
        <v>4.2110000000000002E-2</v>
      </c>
      <c r="X13" s="50">
        <v>4.3209999999999998E-2</v>
      </c>
      <c r="Y13" s="50">
        <v>3.9449999999999999E-2</v>
      </c>
      <c r="Z13" s="50">
        <v>2.9839999999999998E-2</v>
      </c>
      <c r="AA13" s="50">
        <v>2.3640000000000001E-2</v>
      </c>
      <c r="AB13" s="50">
        <v>2.989E-2</v>
      </c>
      <c r="AC13" s="50">
        <v>2.392E-2</v>
      </c>
      <c r="AD13" s="50">
        <v>2.5479999999999999E-2</v>
      </c>
      <c r="AE13" s="50">
        <v>2.8209999999999999E-2</v>
      </c>
      <c r="AF13" s="50">
        <v>2.4E-2</v>
      </c>
      <c r="AG13" s="50">
        <v>2.708E-2</v>
      </c>
      <c r="AH13" s="50">
        <v>2.3879999999999998E-2</v>
      </c>
      <c r="AI13" s="50">
        <v>2.563E-2</v>
      </c>
      <c r="AJ13" s="50">
        <v>2.93E-2</v>
      </c>
      <c r="AK13" s="50">
        <v>2.741E-2</v>
      </c>
      <c r="AL13" s="50">
        <v>2.3E-2</v>
      </c>
      <c r="AM13" s="50">
        <v>2.7140000000000001E-2</v>
      </c>
      <c r="AN13" s="50">
        <v>2.154E-2</v>
      </c>
      <c r="AO13" s="51">
        <v>2.5440000000000001E-2</v>
      </c>
      <c r="AP13" s="29"/>
    </row>
    <row r="14" spans="1:42">
      <c r="A14" s="8">
        <v>11</v>
      </c>
      <c r="B14" s="48">
        <v>0</v>
      </c>
      <c r="C14" s="49">
        <v>0</v>
      </c>
      <c r="D14" s="49">
        <v>0</v>
      </c>
      <c r="E14" s="49">
        <v>0</v>
      </c>
      <c r="F14" s="49">
        <v>0</v>
      </c>
      <c r="G14" s="49">
        <v>0</v>
      </c>
      <c r="H14" s="49">
        <v>0</v>
      </c>
      <c r="I14" s="49">
        <v>0</v>
      </c>
      <c r="J14" s="49">
        <v>0</v>
      </c>
      <c r="K14" s="49">
        <v>0</v>
      </c>
      <c r="L14" s="49" t="s">
        <v>326</v>
      </c>
      <c r="M14" s="50">
        <v>6.0200000000000002E-3</v>
      </c>
      <c r="N14" s="52">
        <v>3.0200000000000001E-3</v>
      </c>
      <c r="O14" s="50">
        <v>5.1900000000000002E-3</v>
      </c>
      <c r="P14" s="52">
        <v>2.33E-3</v>
      </c>
      <c r="Q14" s="50">
        <v>1.7989999999999999E-2</v>
      </c>
      <c r="R14" s="50">
        <v>5.5799999999999999E-3</v>
      </c>
      <c r="S14" s="52">
        <v>5.9100000000000003E-3</v>
      </c>
      <c r="T14" s="50">
        <v>6.7400000000000003E-3</v>
      </c>
      <c r="U14" s="50">
        <v>1.9900000000000001E-2</v>
      </c>
      <c r="V14" s="50">
        <v>1.324E-2</v>
      </c>
      <c r="W14" s="50">
        <v>2.1389999999999999E-2</v>
      </c>
      <c r="X14" s="50">
        <v>2.912E-2</v>
      </c>
      <c r="Y14" s="50">
        <v>2.2749999999999999E-2</v>
      </c>
      <c r="Z14" s="50">
        <v>1.363E-2</v>
      </c>
      <c r="AA14" s="50">
        <v>1.0869999999999999E-2</v>
      </c>
      <c r="AB14" s="50">
        <v>1.502E-2</v>
      </c>
      <c r="AC14" s="50">
        <v>1.209E-2</v>
      </c>
      <c r="AD14" s="50">
        <v>1.282E-2</v>
      </c>
      <c r="AE14" s="50">
        <v>1.362E-2</v>
      </c>
      <c r="AF14" s="50">
        <v>1.257E-2</v>
      </c>
      <c r="AG14" s="50">
        <v>1.209E-2</v>
      </c>
      <c r="AH14" s="50">
        <v>1.145E-2</v>
      </c>
      <c r="AI14" s="50">
        <v>1.1220000000000001E-2</v>
      </c>
      <c r="AJ14" s="50">
        <v>1.243E-2</v>
      </c>
      <c r="AK14" s="50">
        <v>1.231E-2</v>
      </c>
      <c r="AL14" s="50">
        <v>8.1300000000000001E-3</v>
      </c>
      <c r="AM14" s="50">
        <v>1.464E-2</v>
      </c>
      <c r="AN14" s="50">
        <v>1.125E-2</v>
      </c>
      <c r="AO14" s="51">
        <v>1.0500000000000001E-2</v>
      </c>
      <c r="AP14" s="29"/>
    </row>
    <row r="15" spans="1:42">
      <c r="A15" s="8">
        <v>12</v>
      </c>
      <c r="B15" s="48">
        <v>0</v>
      </c>
      <c r="C15" s="49">
        <v>0</v>
      </c>
      <c r="D15" s="49">
        <v>0</v>
      </c>
      <c r="E15" s="49">
        <v>0</v>
      </c>
      <c r="F15" s="49">
        <v>0</v>
      </c>
      <c r="G15" s="49">
        <v>0</v>
      </c>
      <c r="H15" s="49">
        <v>0</v>
      </c>
      <c r="I15" s="49">
        <v>0</v>
      </c>
      <c r="J15" s="49">
        <v>0</v>
      </c>
      <c r="K15" s="49">
        <v>0</v>
      </c>
      <c r="L15" s="49">
        <v>2E-3</v>
      </c>
      <c r="M15" s="49" t="s">
        <v>326</v>
      </c>
      <c r="N15" s="50">
        <v>2.4599999999999999E-3</v>
      </c>
      <c r="O15" s="52">
        <v>2.66E-3</v>
      </c>
      <c r="P15" s="50">
        <v>8.5000000000000006E-3</v>
      </c>
      <c r="Q15" s="50">
        <v>2.3529999999999999E-2</v>
      </c>
      <c r="R15" s="50">
        <v>6.7299999999999999E-3</v>
      </c>
      <c r="S15" s="50">
        <v>7.4700000000000001E-3</v>
      </c>
      <c r="T15" s="50">
        <v>5.7400000000000003E-3</v>
      </c>
      <c r="U15" s="50">
        <v>2.077E-2</v>
      </c>
      <c r="V15" s="50">
        <v>1.3950000000000001E-2</v>
      </c>
      <c r="W15" s="50">
        <v>2.3230000000000001E-2</v>
      </c>
      <c r="X15" s="50">
        <v>2.1340000000000001E-2</v>
      </c>
      <c r="Y15" s="50">
        <v>1.652E-2</v>
      </c>
      <c r="Z15" s="50">
        <v>9.7800000000000005E-3</v>
      </c>
      <c r="AA15" s="50">
        <v>1.1339999999999999E-2</v>
      </c>
      <c r="AB15" s="50">
        <v>1.3520000000000001E-2</v>
      </c>
      <c r="AC15" s="50">
        <v>1.1310000000000001E-2</v>
      </c>
      <c r="AD15" s="50">
        <v>1.66E-2</v>
      </c>
      <c r="AE15" s="50">
        <v>1.525E-2</v>
      </c>
      <c r="AF15" s="50">
        <v>1.248E-2</v>
      </c>
      <c r="AG15" s="50">
        <v>1.221E-2</v>
      </c>
      <c r="AH15" s="50">
        <v>1.038E-2</v>
      </c>
      <c r="AI15" s="50">
        <v>1.0540000000000001E-2</v>
      </c>
      <c r="AJ15" s="50">
        <v>1.1270000000000001E-2</v>
      </c>
      <c r="AK15" s="50">
        <v>1.1520000000000001E-2</v>
      </c>
      <c r="AL15" s="50">
        <v>8.2699999999999996E-3</v>
      </c>
      <c r="AM15" s="50">
        <v>1.1050000000000001E-2</v>
      </c>
      <c r="AN15" s="50">
        <v>9.2999999999999992E-3</v>
      </c>
      <c r="AO15" s="51">
        <v>9.92E-3</v>
      </c>
      <c r="AP15" s="29"/>
    </row>
    <row r="16" spans="1:42">
      <c r="A16" s="8">
        <v>13</v>
      </c>
      <c r="B16" s="48">
        <v>0</v>
      </c>
      <c r="C16" s="49">
        <v>0</v>
      </c>
      <c r="D16" s="49">
        <v>0</v>
      </c>
      <c r="E16" s="49">
        <v>0</v>
      </c>
      <c r="F16" s="49">
        <v>0</v>
      </c>
      <c r="G16" s="49">
        <v>0</v>
      </c>
      <c r="H16" s="49">
        <v>0</v>
      </c>
      <c r="I16" s="49">
        <v>0</v>
      </c>
      <c r="J16" s="49">
        <v>0</v>
      </c>
      <c r="K16" s="49">
        <v>0</v>
      </c>
      <c r="L16" s="49">
        <v>5.0999999999999997E-2</v>
      </c>
      <c r="M16" s="49">
        <v>8.0000000000000002E-3</v>
      </c>
      <c r="N16" s="49" t="s">
        <v>326</v>
      </c>
      <c r="O16" s="50">
        <v>5.8700000000000002E-3</v>
      </c>
      <c r="P16" s="52">
        <v>2.2799999999999999E-3</v>
      </c>
      <c r="Q16" s="50">
        <v>1.465E-2</v>
      </c>
      <c r="R16" s="50">
        <v>4.3200000000000001E-3</v>
      </c>
      <c r="S16" s="52">
        <v>2.16E-3</v>
      </c>
      <c r="T16" s="50">
        <v>5.2599999999999999E-3</v>
      </c>
      <c r="U16" s="50">
        <v>2.1260000000000001E-2</v>
      </c>
      <c r="V16" s="50">
        <v>1.21E-2</v>
      </c>
      <c r="W16" s="50">
        <v>2.0199999999999999E-2</v>
      </c>
      <c r="X16" s="50">
        <v>2.3130000000000001E-2</v>
      </c>
      <c r="Y16" s="50">
        <v>1.512E-2</v>
      </c>
      <c r="Z16" s="50">
        <v>1.0240000000000001E-2</v>
      </c>
      <c r="AA16" s="50">
        <v>6.2199999999999998E-3</v>
      </c>
      <c r="AB16" s="50">
        <v>1.125E-2</v>
      </c>
      <c r="AC16" s="50">
        <v>1.0149999999999999E-2</v>
      </c>
      <c r="AD16" s="50">
        <v>1.3440000000000001E-2</v>
      </c>
      <c r="AE16" s="50">
        <v>1.6459999999999999E-2</v>
      </c>
      <c r="AF16" s="50">
        <v>1.244E-2</v>
      </c>
      <c r="AG16" s="50">
        <v>9.4999999999999998E-3</v>
      </c>
      <c r="AH16" s="50">
        <v>8.8000000000000005E-3</v>
      </c>
      <c r="AI16" s="50">
        <v>9.1800000000000007E-3</v>
      </c>
      <c r="AJ16" s="50">
        <v>1.0500000000000001E-2</v>
      </c>
      <c r="AK16" s="50">
        <v>1.1259999999999999E-2</v>
      </c>
      <c r="AL16" s="50">
        <v>8.2699999999999996E-3</v>
      </c>
      <c r="AM16" s="50">
        <v>9.5999999999999992E-3</v>
      </c>
      <c r="AN16" s="50">
        <v>8.3599999999999994E-3</v>
      </c>
      <c r="AO16" s="51">
        <v>8.1600000000000006E-3</v>
      </c>
      <c r="AP16" s="29"/>
    </row>
    <row r="17" spans="1:42">
      <c r="A17" s="8">
        <v>14</v>
      </c>
      <c r="B17" s="48">
        <v>0</v>
      </c>
      <c r="C17" s="49">
        <v>0</v>
      </c>
      <c r="D17" s="49">
        <v>0</v>
      </c>
      <c r="E17" s="49">
        <v>0</v>
      </c>
      <c r="F17" s="49">
        <v>0</v>
      </c>
      <c r="G17" s="49">
        <v>0</v>
      </c>
      <c r="H17" s="49">
        <v>0</v>
      </c>
      <c r="I17" s="49">
        <v>0</v>
      </c>
      <c r="J17" s="49">
        <v>0</v>
      </c>
      <c r="K17" s="49">
        <v>0</v>
      </c>
      <c r="L17" s="49">
        <v>3.6000000000000004E-2</v>
      </c>
      <c r="M17" s="49">
        <v>0.06</v>
      </c>
      <c r="N17" s="49">
        <v>4.0000000000000001E-3</v>
      </c>
      <c r="O17" s="49" t="s">
        <v>326</v>
      </c>
      <c r="P17" s="50">
        <v>8.2299999999999995E-3</v>
      </c>
      <c r="Q17" s="50">
        <v>2.4539999999999999E-2</v>
      </c>
      <c r="R17" s="50">
        <v>5.7299999999999999E-3</v>
      </c>
      <c r="S17" s="52">
        <v>4.4099999999999999E-3</v>
      </c>
      <c r="T17" s="52">
        <v>2.3800000000000002E-3</v>
      </c>
      <c r="U17" s="50">
        <v>1.67E-2</v>
      </c>
      <c r="V17" s="50">
        <v>1.239E-2</v>
      </c>
      <c r="W17" s="50">
        <v>2.5870000000000001E-2</v>
      </c>
      <c r="X17" s="50">
        <v>2.1899999999999999E-2</v>
      </c>
      <c r="Y17" s="50">
        <v>2.0279999999999999E-2</v>
      </c>
      <c r="Z17" s="50">
        <v>1.3270000000000001E-2</v>
      </c>
      <c r="AA17" s="50">
        <v>1.149E-2</v>
      </c>
      <c r="AB17" s="50">
        <v>1.239E-2</v>
      </c>
      <c r="AC17" s="50">
        <v>1.1469999999999999E-2</v>
      </c>
      <c r="AD17" s="50">
        <v>1.307E-2</v>
      </c>
      <c r="AE17" s="50">
        <v>1.3559999999999999E-2</v>
      </c>
      <c r="AF17" s="50">
        <v>1.125E-2</v>
      </c>
      <c r="AG17" s="50">
        <v>1.0919999999999999E-2</v>
      </c>
      <c r="AH17" s="50">
        <v>8.9800000000000001E-3</v>
      </c>
      <c r="AI17" s="50">
        <v>1.026E-2</v>
      </c>
      <c r="AJ17" s="50">
        <v>1.023E-2</v>
      </c>
      <c r="AK17" s="50">
        <v>1.043E-2</v>
      </c>
      <c r="AL17" s="50">
        <v>8.6899999999999998E-3</v>
      </c>
      <c r="AM17" s="50">
        <v>1.0840000000000001E-2</v>
      </c>
      <c r="AN17" s="50">
        <v>8.5599999999999999E-3</v>
      </c>
      <c r="AO17" s="51">
        <v>1.047E-2</v>
      </c>
      <c r="AP17" s="29"/>
    </row>
    <row r="18" spans="1:42">
      <c r="A18" s="8">
        <v>15</v>
      </c>
      <c r="B18" s="48">
        <v>0</v>
      </c>
      <c r="C18" s="49">
        <v>0</v>
      </c>
      <c r="D18" s="49">
        <v>0</v>
      </c>
      <c r="E18" s="49">
        <v>0</v>
      </c>
      <c r="F18" s="49">
        <v>0</v>
      </c>
      <c r="G18" s="49">
        <v>0</v>
      </c>
      <c r="H18" s="49">
        <v>0</v>
      </c>
      <c r="I18" s="49">
        <v>0</v>
      </c>
      <c r="J18" s="49">
        <v>0</v>
      </c>
      <c r="K18" s="49">
        <v>0</v>
      </c>
      <c r="L18" s="49">
        <v>0.16200000000000001</v>
      </c>
      <c r="M18" s="49">
        <v>0</v>
      </c>
      <c r="N18" s="49">
        <v>4.9000000000000002E-2</v>
      </c>
      <c r="O18" s="49">
        <v>1E-3</v>
      </c>
      <c r="P18" s="49" t="s">
        <v>326</v>
      </c>
      <c r="Q18" s="50">
        <v>1.3979999999999999E-2</v>
      </c>
      <c r="R18" s="52">
        <v>2.0799999999999998E-3</v>
      </c>
      <c r="S18" s="52">
        <v>3.5599999999999998E-3</v>
      </c>
      <c r="T18" s="50">
        <v>3.7299999999999998E-3</v>
      </c>
      <c r="U18" s="50">
        <v>2.171E-2</v>
      </c>
      <c r="V18" s="50">
        <v>1.065E-2</v>
      </c>
      <c r="W18" s="50">
        <v>2.104E-2</v>
      </c>
      <c r="X18" s="50">
        <v>2.2620000000000001E-2</v>
      </c>
      <c r="Y18" s="50">
        <v>1.4319999999999999E-2</v>
      </c>
      <c r="Z18" s="50">
        <v>1.184E-2</v>
      </c>
      <c r="AA18" s="50">
        <v>7.9799999999999992E-3</v>
      </c>
      <c r="AB18" s="50">
        <v>1.162E-2</v>
      </c>
      <c r="AC18" s="50">
        <v>1.259E-2</v>
      </c>
      <c r="AD18" s="50">
        <v>9.9699999999999997E-3</v>
      </c>
      <c r="AE18" s="50">
        <v>1.498E-2</v>
      </c>
      <c r="AF18" s="50">
        <v>1.1860000000000001E-2</v>
      </c>
      <c r="AG18" s="50">
        <v>1.057E-2</v>
      </c>
      <c r="AH18" s="50">
        <v>1.0500000000000001E-2</v>
      </c>
      <c r="AI18" s="50">
        <v>8.8199999999999997E-3</v>
      </c>
      <c r="AJ18" s="50">
        <v>1.065E-2</v>
      </c>
      <c r="AK18" s="50">
        <v>9.9100000000000004E-3</v>
      </c>
      <c r="AL18" s="50">
        <v>8.77E-3</v>
      </c>
      <c r="AM18" s="50">
        <v>9.2099999999999994E-3</v>
      </c>
      <c r="AN18" s="50">
        <v>9.0699999999999999E-3</v>
      </c>
      <c r="AO18" s="51">
        <v>8.4100000000000008E-3</v>
      </c>
      <c r="AP18" s="29"/>
    </row>
    <row r="19" spans="1:42">
      <c r="A19" s="8">
        <v>16</v>
      </c>
      <c r="B19" s="48">
        <v>0</v>
      </c>
      <c r="C19" s="49">
        <v>0</v>
      </c>
      <c r="D19" s="49">
        <v>0</v>
      </c>
      <c r="E19" s="49">
        <v>0</v>
      </c>
      <c r="F19" s="49">
        <v>0</v>
      </c>
      <c r="G19" s="49">
        <v>0</v>
      </c>
      <c r="H19" s="49">
        <v>0</v>
      </c>
      <c r="I19" s="49">
        <v>0</v>
      </c>
      <c r="J19" s="49">
        <v>0</v>
      </c>
      <c r="K19" s="49">
        <v>0</v>
      </c>
      <c r="L19" s="49">
        <v>0</v>
      </c>
      <c r="M19" s="49">
        <v>0</v>
      </c>
      <c r="N19" s="49">
        <v>0</v>
      </c>
      <c r="O19" s="49">
        <v>0</v>
      </c>
      <c r="P19" s="49">
        <v>0</v>
      </c>
      <c r="Q19" s="49" t="s">
        <v>326</v>
      </c>
      <c r="R19" s="50">
        <v>1.6490000000000001E-2</v>
      </c>
      <c r="S19" s="50">
        <v>2.4760000000000001E-2</v>
      </c>
      <c r="T19" s="50">
        <v>1.333E-2</v>
      </c>
      <c r="U19" s="50">
        <v>3.0329999999999999E-2</v>
      </c>
      <c r="V19" s="50">
        <v>2.623E-2</v>
      </c>
      <c r="W19" s="50">
        <v>3.3689999999999998E-2</v>
      </c>
      <c r="X19" s="50">
        <v>3.9260000000000003E-2</v>
      </c>
      <c r="Y19" s="50">
        <v>3.218E-2</v>
      </c>
      <c r="Z19" s="50">
        <v>2.7900000000000001E-2</v>
      </c>
      <c r="AA19" s="50">
        <v>2.197E-2</v>
      </c>
      <c r="AB19" s="50">
        <v>2.3120000000000002E-2</v>
      </c>
      <c r="AC19" s="50">
        <v>2.3179999999999999E-2</v>
      </c>
      <c r="AD19" s="50">
        <v>2.605E-2</v>
      </c>
      <c r="AE19" s="50">
        <v>2.98E-2</v>
      </c>
      <c r="AF19" s="50">
        <v>2.2429999999999999E-2</v>
      </c>
      <c r="AG19" s="50">
        <v>2.1579999999999998E-2</v>
      </c>
      <c r="AH19" s="50">
        <v>2.1569999999999999E-2</v>
      </c>
      <c r="AI19" s="50">
        <v>2.358E-2</v>
      </c>
      <c r="AJ19" s="50">
        <v>2.232E-2</v>
      </c>
      <c r="AK19" s="50">
        <v>2.4320000000000001E-2</v>
      </c>
      <c r="AL19" s="50">
        <v>2.3099999999999999E-2</v>
      </c>
      <c r="AM19" s="50">
        <v>2.486E-2</v>
      </c>
      <c r="AN19" s="50">
        <v>2.393E-2</v>
      </c>
      <c r="AO19" s="51">
        <v>2.1850000000000001E-2</v>
      </c>
      <c r="AP19" s="29"/>
    </row>
    <row r="20" spans="1:42">
      <c r="A20" s="8">
        <v>17</v>
      </c>
      <c r="B20" s="48">
        <v>0</v>
      </c>
      <c r="C20" s="49">
        <v>0</v>
      </c>
      <c r="D20" s="49">
        <v>0</v>
      </c>
      <c r="E20" s="49">
        <v>0</v>
      </c>
      <c r="F20" s="49">
        <v>0</v>
      </c>
      <c r="G20" s="49">
        <v>0</v>
      </c>
      <c r="H20" s="49">
        <v>0</v>
      </c>
      <c r="I20" s="49">
        <v>0</v>
      </c>
      <c r="J20" s="49">
        <v>0</v>
      </c>
      <c r="K20" s="49">
        <v>0</v>
      </c>
      <c r="L20" s="49">
        <v>6.0000000000000001E-3</v>
      </c>
      <c r="M20" s="49">
        <v>0</v>
      </c>
      <c r="N20" s="49">
        <v>1E-3</v>
      </c>
      <c r="O20" s="49">
        <v>6.9999999999999993E-3</v>
      </c>
      <c r="P20" s="49">
        <v>8.199999999999999E-2</v>
      </c>
      <c r="Q20" s="49">
        <v>0</v>
      </c>
      <c r="R20" s="49" t="s">
        <v>326</v>
      </c>
      <c r="S20" s="52">
        <v>3.5E-4</v>
      </c>
      <c r="T20" s="52">
        <v>5.2999999999999998E-4</v>
      </c>
      <c r="U20" s="50">
        <v>1.8440000000000002E-2</v>
      </c>
      <c r="V20" s="50">
        <v>9.5200000000000007E-3</v>
      </c>
      <c r="W20" s="50">
        <v>2.4039999999999999E-2</v>
      </c>
      <c r="X20" s="50">
        <v>2.4160000000000001E-2</v>
      </c>
      <c r="Y20" s="50">
        <v>1.831E-2</v>
      </c>
      <c r="Z20" s="50">
        <v>1.308E-2</v>
      </c>
      <c r="AA20" s="50">
        <v>8.1799999999999998E-3</v>
      </c>
      <c r="AB20" s="50">
        <v>1.272E-2</v>
      </c>
      <c r="AC20" s="50">
        <v>1.187E-2</v>
      </c>
      <c r="AD20" s="50">
        <v>1.1599999999999999E-2</v>
      </c>
      <c r="AE20" s="50">
        <v>1.4919999999999999E-2</v>
      </c>
      <c r="AF20" s="50">
        <v>1.204E-2</v>
      </c>
      <c r="AG20" s="50">
        <v>1.115E-2</v>
      </c>
      <c r="AH20" s="50">
        <v>8.9200000000000008E-3</v>
      </c>
      <c r="AI20" s="50">
        <v>9.6100000000000005E-3</v>
      </c>
      <c r="AJ20" s="50">
        <v>9.7300000000000008E-3</v>
      </c>
      <c r="AK20" s="50">
        <v>1.056E-2</v>
      </c>
      <c r="AL20" s="50">
        <v>8.6300000000000005E-3</v>
      </c>
      <c r="AM20" s="50">
        <v>1.022E-2</v>
      </c>
      <c r="AN20" s="50">
        <v>9.6500000000000006E-3</v>
      </c>
      <c r="AO20" s="51">
        <v>8.6999999999999994E-3</v>
      </c>
      <c r="AP20" s="29"/>
    </row>
    <row r="21" spans="1:42">
      <c r="A21" s="8">
        <v>18</v>
      </c>
      <c r="B21" s="48">
        <v>0</v>
      </c>
      <c r="C21" s="49">
        <v>0</v>
      </c>
      <c r="D21" s="49">
        <v>2E-3</v>
      </c>
      <c r="E21" s="49">
        <v>0</v>
      </c>
      <c r="F21" s="49">
        <v>0</v>
      </c>
      <c r="G21" s="49">
        <v>0</v>
      </c>
      <c r="H21" s="49">
        <v>0</v>
      </c>
      <c r="I21" s="49">
        <v>0</v>
      </c>
      <c r="J21" s="49">
        <v>0</v>
      </c>
      <c r="K21" s="49">
        <v>0</v>
      </c>
      <c r="L21" s="49">
        <v>5.5E-2</v>
      </c>
      <c r="M21" s="49">
        <v>6.0000000000000001E-3</v>
      </c>
      <c r="N21" s="49">
        <v>0.159</v>
      </c>
      <c r="O21" s="49">
        <v>0.11199999999999999</v>
      </c>
      <c r="P21" s="49">
        <v>0.10099999999999999</v>
      </c>
      <c r="Q21" s="49">
        <v>0</v>
      </c>
      <c r="R21" s="49">
        <v>0.42200000000000004</v>
      </c>
      <c r="S21" s="49" t="s">
        <v>326</v>
      </c>
      <c r="T21" s="52">
        <v>4.2599999999999999E-3</v>
      </c>
      <c r="U21" s="50">
        <v>1.8530000000000001E-2</v>
      </c>
      <c r="V21" s="50">
        <v>1.0030000000000001E-2</v>
      </c>
      <c r="W21" s="50">
        <v>2.384E-2</v>
      </c>
      <c r="X21" s="50">
        <v>2.708E-2</v>
      </c>
      <c r="Y21" s="50">
        <v>2.4070000000000001E-2</v>
      </c>
      <c r="Z21" s="50">
        <v>1.67E-2</v>
      </c>
      <c r="AA21" s="50">
        <v>7.9900000000000006E-3</v>
      </c>
      <c r="AB21" s="50">
        <v>1.41E-2</v>
      </c>
      <c r="AC21" s="50">
        <v>1.311E-2</v>
      </c>
      <c r="AD21" s="50">
        <v>1.065E-2</v>
      </c>
      <c r="AE21" s="50">
        <v>1.5180000000000001E-2</v>
      </c>
      <c r="AF21" s="50">
        <v>1.6500000000000001E-2</v>
      </c>
      <c r="AG21" s="50">
        <v>1.391E-2</v>
      </c>
      <c r="AH21" s="50">
        <v>1.243E-2</v>
      </c>
      <c r="AI21" s="50">
        <v>1.2370000000000001E-2</v>
      </c>
      <c r="AJ21" s="50">
        <v>1.24E-2</v>
      </c>
      <c r="AK21" s="50">
        <v>1.264E-2</v>
      </c>
      <c r="AL21" s="50">
        <v>1.422E-2</v>
      </c>
      <c r="AM21" s="50">
        <v>1.214E-2</v>
      </c>
      <c r="AN21" s="50">
        <v>1.3429999999999999E-2</v>
      </c>
      <c r="AO21" s="51">
        <v>1.1860000000000001E-2</v>
      </c>
      <c r="AP21" s="29"/>
    </row>
    <row r="22" spans="1:42">
      <c r="A22" s="8">
        <v>19</v>
      </c>
      <c r="B22" s="48">
        <v>0</v>
      </c>
      <c r="C22" s="49">
        <v>0</v>
      </c>
      <c r="D22" s="49">
        <v>0</v>
      </c>
      <c r="E22" s="49">
        <v>0</v>
      </c>
      <c r="F22" s="49">
        <v>0</v>
      </c>
      <c r="G22" s="49">
        <v>0</v>
      </c>
      <c r="H22" s="49">
        <v>0</v>
      </c>
      <c r="I22" s="49">
        <v>0</v>
      </c>
      <c r="J22" s="49">
        <v>0</v>
      </c>
      <c r="K22" s="49">
        <v>0</v>
      </c>
      <c r="L22" s="49">
        <v>8.0000000000000002E-3</v>
      </c>
      <c r="M22" s="49">
        <v>1E-3</v>
      </c>
      <c r="N22" s="49">
        <v>0</v>
      </c>
      <c r="O22" s="49">
        <v>0.13100000000000001</v>
      </c>
      <c r="P22" s="49">
        <v>3.4000000000000002E-2</v>
      </c>
      <c r="Q22" s="49">
        <v>0</v>
      </c>
      <c r="R22" s="49">
        <v>0.35</v>
      </c>
      <c r="S22" s="49">
        <v>0.111</v>
      </c>
      <c r="T22" s="49" t="s">
        <v>326</v>
      </c>
      <c r="U22" s="50">
        <v>1.4970000000000001E-2</v>
      </c>
      <c r="V22" s="50">
        <v>7.6699999999999997E-3</v>
      </c>
      <c r="W22" s="50">
        <v>2.1389999999999999E-2</v>
      </c>
      <c r="X22" s="50">
        <v>1.8429999999999998E-2</v>
      </c>
      <c r="Y22" s="50">
        <v>1.678E-2</v>
      </c>
      <c r="Z22" s="50">
        <v>1.064E-2</v>
      </c>
      <c r="AA22" s="50">
        <v>1.055E-2</v>
      </c>
      <c r="AB22" s="50">
        <v>8.4399999999999996E-3</v>
      </c>
      <c r="AC22" s="50">
        <v>1.0659999999999999E-2</v>
      </c>
      <c r="AD22" s="50">
        <v>1.255E-2</v>
      </c>
      <c r="AE22" s="50">
        <v>1.4319999999999999E-2</v>
      </c>
      <c r="AF22" s="50">
        <v>1.039E-2</v>
      </c>
      <c r="AG22" s="50">
        <v>1.2290000000000001E-2</v>
      </c>
      <c r="AH22" s="50">
        <v>8.77E-3</v>
      </c>
      <c r="AI22" s="50">
        <v>9.4599999999999997E-3</v>
      </c>
      <c r="AJ22" s="50">
        <v>9.4500000000000001E-3</v>
      </c>
      <c r="AK22" s="50">
        <v>1.1350000000000001E-2</v>
      </c>
      <c r="AL22" s="50">
        <v>8.8199999999999997E-3</v>
      </c>
      <c r="AM22" s="50">
        <v>1.1299999999999999E-2</v>
      </c>
      <c r="AN22" s="50">
        <v>9.6500000000000006E-3</v>
      </c>
      <c r="AO22" s="51">
        <v>8.9200000000000008E-3</v>
      </c>
      <c r="AP22" s="29"/>
    </row>
    <row r="23" spans="1:42">
      <c r="A23" s="8">
        <v>20</v>
      </c>
      <c r="B23" s="48">
        <v>0</v>
      </c>
      <c r="C23" s="49">
        <v>0</v>
      </c>
      <c r="D23" s="49">
        <v>0</v>
      </c>
      <c r="E23" s="49">
        <v>0</v>
      </c>
      <c r="F23" s="49">
        <v>0</v>
      </c>
      <c r="G23" s="49">
        <v>0</v>
      </c>
      <c r="H23" s="49">
        <v>0</v>
      </c>
      <c r="I23" s="49">
        <v>0</v>
      </c>
      <c r="J23" s="49">
        <v>0</v>
      </c>
      <c r="K23" s="49">
        <v>0</v>
      </c>
      <c r="L23" s="49">
        <v>0</v>
      </c>
      <c r="M23" s="49">
        <v>0</v>
      </c>
      <c r="N23" s="49">
        <v>0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 t="s">
        <v>326</v>
      </c>
      <c r="V23" s="50">
        <v>8.6700000000000006E-3</v>
      </c>
      <c r="W23" s="50">
        <v>3.3660000000000002E-2</v>
      </c>
      <c r="X23" s="50">
        <v>3.5409999999999997E-2</v>
      </c>
      <c r="Y23" s="50">
        <v>2.861E-2</v>
      </c>
      <c r="Z23" s="50">
        <v>2.283E-2</v>
      </c>
      <c r="AA23" s="50">
        <v>1.4579999999999999E-2</v>
      </c>
      <c r="AB23" s="50">
        <v>1.3270000000000001E-2</v>
      </c>
      <c r="AC23" s="50">
        <v>1.1900000000000001E-2</v>
      </c>
      <c r="AD23" s="50">
        <v>1.153E-2</v>
      </c>
      <c r="AE23" s="50">
        <v>8.8599999999999998E-3</v>
      </c>
      <c r="AF23" s="50">
        <v>1.103E-2</v>
      </c>
      <c r="AG23" s="50">
        <v>1.1039999999999999E-2</v>
      </c>
      <c r="AH23" s="50">
        <v>1.059E-2</v>
      </c>
      <c r="AI23" s="50">
        <v>1.47E-2</v>
      </c>
      <c r="AJ23" s="50">
        <v>1.4670000000000001E-2</v>
      </c>
      <c r="AK23" s="50">
        <v>1.967E-2</v>
      </c>
      <c r="AL23" s="50">
        <v>1.7090000000000001E-2</v>
      </c>
      <c r="AM23" s="50">
        <v>1.7930000000000001E-2</v>
      </c>
      <c r="AN23" s="50">
        <v>1.486E-2</v>
      </c>
      <c r="AO23" s="51">
        <v>1.575E-2</v>
      </c>
      <c r="AP23" s="29"/>
    </row>
    <row r="24" spans="1:42">
      <c r="A24" s="8">
        <v>21</v>
      </c>
      <c r="B24" s="48">
        <v>0</v>
      </c>
      <c r="C24" s="49">
        <v>0</v>
      </c>
      <c r="D24" s="49">
        <v>0</v>
      </c>
      <c r="E24" s="49">
        <v>0</v>
      </c>
      <c r="F24" s="49">
        <v>0</v>
      </c>
      <c r="G24" s="49">
        <v>0</v>
      </c>
      <c r="H24" s="49">
        <v>0</v>
      </c>
      <c r="I24" s="49">
        <v>0</v>
      </c>
      <c r="J24" s="49">
        <v>0</v>
      </c>
      <c r="K24" s="49">
        <v>0</v>
      </c>
      <c r="L24" s="49">
        <v>0</v>
      </c>
      <c r="M24" s="49">
        <v>0</v>
      </c>
      <c r="N24" s="49">
        <v>0</v>
      </c>
      <c r="O24" s="49">
        <v>1E-3</v>
      </c>
      <c r="P24" s="49">
        <v>0</v>
      </c>
      <c r="Q24" s="49">
        <v>0</v>
      </c>
      <c r="R24" s="49">
        <v>0</v>
      </c>
      <c r="S24" s="49">
        <v>5.0000000000000001E-3</v>
      </c>
      <c r="T24" s="49">
        <v>5.0000000000000001E-3</v>
      </c>
      <c r="U24" s="49">
        <v>1E-3</v>
      </c>
      <c r="V24" s="49" t="s">
        <v>326</v>
      </c>
      <c r="W24" s="50">
        <v>2.3060000000000001E-2</v>
      </c>
      <c r="X24" s="50">
        <v>2.911E-2</v>
      </c>
      <c r="Y24" s="50">
        <v>1.7590000000000001E-2</v>
      </c>
      <c r="Z24" s="50">
        <v>1.223E-2</v>
      </c>
      <c r="AA24" s="50">
        <v>7.3699999999999998E-3</v>
      </c>
      <c r="AB24" s="50">
        <v>4.15E-3</v>
      </c>
      <c r="AC24" s="50">
        <v>8.8100000000000001E-3</v>
      </c>
      <c r="AD24" s="50">
        <v>7.4000000000000003E-3</v>
      </c>
      <c r="AE24" s="50">
        <v>5.8100000000000001E-3</v>
      </c>
      <c r="AF24" s="50">
        <v>8.1799999999999998E-3</v>
      </c>
      <c r="AG24" s="50">
        <v>7.8100000000000001E-3</v>
      </c>
      <c r="AH24" s="50">
        <v>7.1500000000000001E-3</v>
      </c>
      <c r="AI24" s="50">
        <v>9.1599999999999997E-3</v>
      </c>
      <c r="AJ24" s="50">
        <v>6.6400000000000001E-3</v>
      </c>
      <c r="AK24" s="50">
        <v>1.1860000000000001E-2</v>
      </c>
      <c r="AL24" s="50">
        <v>1.0359999999999999E-2</v>
      </c>
      <c r="AM24" s="50">
        <v>1.4109999999999999E-2</v>
      </c>
      <c r="AN24" s="52">
        <v>5.7600000000000004E-3</v>
      </c>
      <c r="AO24" s="51">
        <v>8.7200000000000003E-3</v>
      </c>
      <c r="AP24" s="29"/>
    </row>
    <row r="25" spans="1:42">
      <c r="A25" s="8">
        <v>22</v>
      </c>
      <c r="B25" s="48">
        <v>0</v>
      </c>
      <c r="C25" s="49">
        <v>0</v>
      </c>
      <c r="D25" s="49">
        <v>0</v>
      </c>
      <c r="E25" s="49">
        <v>0</v>
      </c>
      <c r="F25" s="49">
        <v>0</v>
      </c>
      <c r="G25" s="49">
        <v>0</v>
      </c>
      <c r="H25" s="49">
        <v>0</v>
      </c>
      <c r="I25" s="49">
        <v>0</v>
      </c>
      <c r="J25" s="49">
        <v>0</v>
      </c>
      <c r="K25" s="49">
        <v>0</v>
      </c>
      <c r="L25" s="49">
        <v>0</v>
      </c>
      <c r="M25" s="49">
        <v>0</v>
      </c>
      <c r="N25" s="49">
        <v>0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  <c r="V25" s="49">
        <v>0</v>
      </c>
      <c r="W25" s="49" t="s">
        <v>326</v>
      </c>
      <c r="X25" s="50">
        <v>2.7660000000000001E-2</v>
      </c>
      <c r="Y25" s="50">
        <v>2.4670000000000001E-2</v>
      </c>
      <c r="Z25" s="50">
        <v>1.821E-2</v>
      </c>
      <c r="AA25" s="50">
        <v>2.0240000000000001E-2</v>
      </c>
      <c r="AB25" s="50">
        <v>1.9060000000000001E-2</v>
      </c>
      <c r="AC25" s="50">
        <v>2.3949999999999999E-2</v>
      </c>
      <c r="AD25" s="50">
        <v>2.6190000000000001E-2</v>
      </c>
      <c r="AE25" s="50">
        <v>2.8070000000000001E-2</v>
      </c>
      <c r="AF25" s="50">
        <v>2.793E-2</v>
      </c>
      <c r="AG25" s="50">
        <v>2.214E-2</v>
      </c>
      <c r="AH25" s="50">
        <v>1.984E-2</v>
      </c>
      <c r="AI25" s="50">
        <v>1.9980000000000001E-2</v>
      </c>
      <c r="AJ25" s="50">
        <v>1.5520000000000001E-2</v>
      </c>
      <c r="AK25" s="50">
        <v>2.1510000000000001E-2</v>
      </c>
      <c r="AL25" s="50">
        <v>1.8319999999999999E-2</v>
      </c>
      <c r="AM25" s="50">
        <v>1.9390000000000001E-2</v>
      </c>
      <c r="AN25" s="50">
        <v>1.712E-2</v>
      </c>
      <c r="AO25" s="51">
        <v>1.6830000000000001E-2</v>
      </c>
      <c r="AP25" s="29"/>
    </row>
    <row r="26" spans="1:42">
      <c r="A26" s="8">
        <v>23</v>
      </c>
      <c r="B26" s="48">
        <v>0</v>
      </c>
      <c r="C26" s="49">
        <v>0</v>
      </c>
      <c r="D26" s="49">
        <v>0</v>
      </c>
      <c r="E26" s="49">
        <v>0</v>
      </c>
      <c r="F26" s="49">
        <v>0</v>
      </c>
      <c r="G26" s="49">
        <v>0</v>
      </c>
      <c r="H26" s="49">
        <v>0</v>
      </c>
      <c r="I26" s="49">
        <v>0</v>
      </c>
      <c r="J26" s="49">
        <v>0</v>
      </c>
      <c r="K26" s="49">
        <v>0</v>
      </c>
      <c r="L26" s="49">
        <v>0</v>
      </c>
      <c r="M26" s="49">
        <v>0</v>
      </c>
      <c r="N26" s="49">
        <v>0</v>
      </c>
      <c r="O26" s="49">
        <v>0</v>
      </c>
      <c r="P26" s="49">
        <v>0</v>
      </c>
      <c r="Q26" s="49">
        <v>0</v>
      </c>
      <c r="R26" s="49">
        <v>0</v>
      </c>
      <c r="S26" s="49">
        <v>0</v>
      </c>
      <c r="T26" s="49">
        <v>0</v>
      </c>
      <c r="U26" s="49">
        <v>0</v>
      </c>
      <c r="V26" s="49">
        <v>0</v>
      </c>
      <c r="W26" s="49">
        <v>0</v>
      </c>
      <c r="X26" s="49" t="s">
        <v>326</v>
      </c>
      <c r="Y26" s="50">
        <v>7.7799999999999996E-3</v>
      </c>
      <c r="Z26" s="50">
        <v>5.5799999999999999E-3</v>
      </c>
      <c r="AA26" s="50">
        <v>1.9900000000000001E-2</v>
      </c>
      <c r="AB26" s="50">
        <v>1.9630000000000002E-2</v>
      </c>
      <c r="AC26" s="50">
        <v>2.324E-2</v>
      </c>
      <c r="AD26" s="50">
        <v>2.3470000000000001E-2</v>
      </c>
      <c r="AE26" s="50">
        <v>2.9860000000000001E-2</v>
      </c>
      <c r="AF26" s="50">
        <v>2.316E-2</v>
      </c>
      <c r="AG26" s="50">
        <v>1.9609999999999999E-2</v>
      </c>
      <c r="AH26" s="50">
        <v>1.7510000000000001E-2</v>
      </c>
      <c r="AI26" s="50">
        <v>1.4999999999999999E-2</v>
      </c>
      <c r="AJ26" s="50">
        <v>1.495E-2</v>
      </c>
      <c r="AK26" s="50">
        <v>2.044E-2</v>
      </c>
      <c r="AL26" s="50">
        <v>1.5440000000000001E-2</v>
      </c>
      <c r="AM26" s="50">
        <v>1.5959999999999998E-2</v>
      </c>
      <c r="AN26" s="50">
        <v>1.5740000000000001E-2</v>
      </c>
      <c r="AO26" s="51">
        <v>1.387E-2</v>
      </c>
      <c r="AP26" s="29"/>
    </row>
    <row r="27" spans="1:42">
      <c r="A27" s="8">
        <v>24</v>
      </c>
      <c r="B27" s="48">
        <v>0</v>
      </c>
      <c r="C27" s="49">
        <v>0</v>
      </c>
      <c r="D27" s="49">
        <v>0</v>
      </c>
      <c r="E27" s="49">
        <v>0</v>
      </c>
      <c r="F27" s="49">
        <v>0</v>
      </c>
      <c r="G27" s="49">
        <v>0</v>
      </c>
      <c r="H27" s="49">
        <v>0</v>
      </c>
      <c r="I27" s="49">
        <v>0</v>
      </c>
      <c r="J27" s="49">
        <v>0</v>
      </c>
      <c r="K27" s="49">
        <v>0</v>
      </c>
      <c r="L27" s="49">
        <v>0</v>
      </c>
      <c r="M27" s="49">
        <v>0</v>
      </c>
      <c r="N27" s="49">
        <v>0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  <c r="V27" s="49">
        <v>0</v>
      </c>
      <c r="W27" s="49">
        <v>0</v>
      </c>
      <c r="X27" s="49">
        <v>0</v>
      </c>
      <c r="Y27" s="49" t="s">
        <v>326</v>
      </c>
      <c r="Z27" s="52">
        <v>2.0200000000000001E-3</v>
      </c>
      <c r="AA27" s="50">
        <v>8.9200000000000008E-3</v>
      </c>
      <c r="AB27" s="50">
        <v>9.6299999999999997E-3</v>
      </c>
      <c r="AC27" s="50">
        <v>1.2200000000000001E-2</v>
      </c>
      <c r="AD27" s="50">
        <v>1.2460000000000001E-2</v>
      </c>
      <c r="AE27" s="50">
        <v>1.9800000000000002E-2</v>
      </c>
      <c r="AF27" s="50">
        <v>1.1990000000000001E-2</v>
      </c>
      <c r="AG27" s="50">
        <v>9.0500000000000008E-3</v>
      </c>
      <c r="AH27" s="50">
        <v>9.3200000000000002E-3</v>
      </c>
      <c r="AI27" s="50">
        <v>6.2199999999999998E-3</v>
      </c>
      <c r="AJ27" s="50">
        <v>7.4999999999999997E-3</v>
      </c>
      <c r="AK27" s="50">
        <v>1.2630000000000001E-2</v>
      </c>
      <c r="AL27" s="50">
        <v>5.0800000000000003E-3</v>
      </c>
      <c r="AM27" s="50">
        <v>9.1800000000000007E-3</v>
      </c>
      <c r="AN27" s="52">
        <v>3.5699999999999998E-3</v>
      </c>
      <c r="AO27" s="51">
        <v>5.77E-3</v>
      </c>
      <c r="AP27" s="29"/>
    </row>
    <row r="28" spans="1:42">
      <c r="A28" s="8">
        <v>25</v>
      </c>
      <c r="B28" s="48">
        <v>0</v>
      </c>
      <c r="C28" s="49">
        <v>0</v>
      </c>
      <c r="D28" s="49">
        <v>0</v>
      </c>
      <c r="E28" s="49">
        <v>0</v>
      </c>
      <c r="F28" s="49">
        <v>0</v>
      </c>
      <c r="G28" s="49">
        <v>1E-3</v>
      </c>
      <c r="H28" s="49">
        <v>0</v>
      </c>
      <c r="I28" s="49">
        <v>0</v>
      </c>
      <c r="J28" s="49">
        <v>0</v>
      </c>
      <c r="K28" s="49">
        <v>0</v>
      </c>
      <c r="L28" s="49">
        <v>0</v>
      </c>
      <c r="M28" s="49">
        <v>0</v>
      </c>
      <c r="N28" s="49">
        <v>0</v>
      </c>
      <c r="O28" s="49">
        <v>0</v>
      </c>
      <c r="P28" s="49">
        <v>0</v>
      </c>
      <c r="Q28" s="49">
        <v>0</v>
      </c>
      <c r="R28" s="49">
        <v>0</v>
      </c>
      <c r="S28" s="49">
        <v>0</v>
      </c>
      <c r="T28" s="49">
        <v>0</v>
      </c>
      <c r="U28" s="49">
        <v>0</v>
      </c>
      <c r="V28" s="49">
        <v>0</v>
      </c>
      <c r="W28" s="49">
        <v>0</v>
      </c>
      <c r="X28" s="49">
        <v>0</v>
      </c>
      <c r="Y28" s="49">
        <v>7.2000000000000008E-2</v>
      </c>
      <c r="Z28" s="49" t="s">
        <v>326</v>
      </c>
      <c r="AA28" s="50">
        <v>4.6600000000000001E-3</v>
      </c>
      <c r="AB28" s="50">
        <v>7.5399999999999998E-3</v>
      </c>
      <c r="AC28" s="50">
        <v>7.4700000000000001E-3</v>
      </c>
      <c r="AD28" s="50">
        <v>8.8000000000000005E-3</v>
      </c>
      <c r="AE28" s="50">
        <v>1.248E-2</v>
      </c>
      <c r="AF28" s="50">
        <v>7.7499999999999999E-3</v>
      </c>
      <c r="AG28" s="50">
        <v>4.2599999999999999E-3</v>
      </c>
      <c r="AH28" s="50">
        <v>3.7000000000000002E-3</v>
      </c>
      <c r="AI28" s="50">
        <v>3.1800000000000001E-3</v>
      </c>
      <c r="AJ28" s="52">
        <v>2.8999999999999998E-3</v>
      </c>
      <c r="AK28" s="50">
        <v>6.5500000000000003E-3</v>
      </c>
      <c r="AL28" s="52">
        <v>2.3500000000000001E-3</v>
      </c>
      <c r="AM28" s="50">
        <v>4.9500000000000004E-3</v>
      </c>
      <c r="AN28" s="52">
        <v>1.1100000000000001E-3</v>
      </c>
      <c r="AO28" s="53">
        <v>1.3600000000000001E-3</v>
      </c>
      <c r="AP28" s="29"/>
    </row>
    <row r="29" spans="1:42">
      <c r="A29" s="8">
        <v>26</v>
      </c>
      <c r="B29" s="48">
        <v>0</v>
      </c>
      <c r="C29" s="49">
        <v>0</v>
      </c>
      <c r="D29" s="49">
        <v>0</v>
      </c>
      <c r="E29" s="49">
        <v>0</v>
      </c>
      <c r="F29" s="49">
        <v>0</v>
      </c>
      <c r="G29" s="49">
        <v>0</v>
      </c>
      <c r="H29" s="49">
        <v>0</v>
      </c>
      <c r="I29" s="49">
        <v>0</v>
      </c>
      <c r="J29" s="49">
        <v>0</v>
      </c>
      <c r="K29" s="49">
        <v>0</v>
      </c>
      <c r="L29" s="49">
        <v>1E-3</v>
      </c>
      <c r="M29" s="49">
        <v>0</v>
      </c>
      <c r="N29" s="49">
        <v>0</v>
      </c>
      <c r="O29" s="49">
        <v>0</v>
      </c>
      <c r="P29" s="49">
        <v>1E-3</v>
      </c>
      <c r="Q29" s="49">
        <v>0</v>
      </c>
      <c r="R29" s="49">
        <v>0</v>
      </c>
      <c r="S29" s="49">
        <v>6.9999999999999993E-3</v>
      </c>
      <c r="T29" s="49">
        <v>0</v>
      </c>
      <c r="U29" s="49">
        <v>0</v>
      </c>
      <c r="V29" s="49">
        <v>0</v>
      </c>
      <c r="W29" s="49">
        <v>0</v>
      </c>
      <c r="X29" s="49">
        <v>0</v>
      </c>
      <c r="Y29" s="49">
        <v>0</v>
      </c>
      <c r="Z29" s="49">
        <v>6.9999999999999993E-3</v>
      </c>
      <c r="AA29" s="49" t="s">
        <v>326</v>
      </c>
      <c r="AB29" s="50">
        <v>3.0899999999999999E-3</v>
      </c>
      <c r="AC29" s="52">
        <v>-1.8000000000000001E-4</v>
      </c>
      <c r="AD29" s="50">
        <v>3.4099999999999998E-3</v>
      </c>
      <c r="AE29" s="50">
        <v>5.4099999999999999E-3</v>
      </c>
      <c r="AF29" s="50">
        <v>2.5699999999999998E-3</v>
      </c>
      <c r="AG29" s="52">
        <v>1.6100000000000001E-3</v>
      </c>
      <c r="AH29" s="52">
        <v>7.7999999999999999E-4</v>
      </c>
      <c r="AI29" s="52">
        <v>8.5999999999999998E-4</v>
      </c>
      <c r="AJ29" s="50">
        <v>3.65E-3</v>
      </c>
      <c r="AK29" s="50">
        <v>2.96E-3</v>
      </c>
      <c r="AL29" s="52">
        <v>8.0999999999999996E-4</v>
      </c>
      <c r="AM29" s="52">
        <v>9.6000000000000002E-4</v>
      </c>
      <c r="AN29" s="52">
        <v>-8.5999999999999998E-4</v>
      </c>
      <c r="AO29" s="53">
        <v>-2.7999999999999998E-4</v>
      </c>
      <c r="AP29" s="29"/>
    </row>
    <row r="30" spans="1:42">
      <c r="A30" s="8">
        <v>27</v>
      </c>
      <c r="B30" s="48">
        <v>0</v>
      </c>
      <c r="C30" s="49">
        <v>0</v>
      </c>
      <c r="D30" s="49">
        <v>0</v>
      </c>
      <c r="E30" s="49">
        <v>0</v>
      </c>
      <c r="F30" s="49">
        <v>0</v>
      </c>
      <c r="G30" s="49">
        <v>0</v>
      </c>
      <c r="H30" s="49">
        <v>0</v>
      </c>
      <c r="I30" s="49">
        <v>0</v>
      </c>
      <c r="J30" s="49">
        <v>0</v>
      </c>
      <c r="K30" s="49">
        <v>0</v>
      </c>
      <c r="L30" s="49">
        <v>0</v>
      </c>
      <c r="M30" s="49">
        <v>0</v>
      </c>
      <c r="N30" s="49">
        <v>0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  <c r="V30" s="49">
        <v>1.4999999999999999E-2</v>
      </c>
      <c r="W30" s="49">
        <v>0</v>
      </c>
      <c r="X30" s="49">
        <v>0</v>
      </c>
      <c r="Y30" s="49">
        <v>0</v>
      </c>
      <c r="Z30" s="49">
        <v>0</v>
      </c>
      <c r="AA30" s="49">
        <v>1.6E-2</v>
      </c>
      <c r="AB30" s="49" t="s">
        <v>326</v>
      </c>
      <c r="AC30" s="50">
        <v>2.8600000000000001E-3</v>
      </c>
      <c r="AD30" s="50">
        <v>6.77E-3</v>
      </c>
      <c r="AE30" s="50">
        <v>8.6099999999999996E-3</v>
      </c>
      <c r="AF30" s="50">
        <v>4.3200000000000001E-3</v>
      </c>
      <c r="AG30" s="50">
        <v>3.0999999999999999E-3</v>
      </c>
      <c r="AH30" s="50">
        <v>3.5000000000000001E-3</v>
      </c>
      <c r="AI30" s="50">
        <v>4.28E-3</v>
      </c>
      <c r="AJ30" s="50">
        <v>2.4499999999999999E-3</v>
      </c>
      <c r="AK30" s="50">
        <v>8.3700000000000007E-3</v>
      </c>
      <c r="AL30" s="50">
        <v>4.64E-3</v>
      </c>
      <c r="AM30" s="50">
        <v>7.9799999999999992E-3</v>
      </c>
      <c r="AN30" s="52">
        <v>3.0000000000000001E-5</v>
      </c>
      <c r="AO30" s="51">
        <v>4.1599999999999996E-3</v>
      </c>
      <c r="AP30" s="29"/>
    </row>
    <row r="31" spans="1:42">
      <c r="A31" s="8">
        <v>28</v>
      </c>
      <c r="B31" s="48">
        <v>0</v>
      </c>
      <c r="C31" s="49">
        <v>0</v>
      </c>
      <c r="D31" s="49">
        <v>0</v>
      </c>
      <c r="E31" s="49">
        <v>0</v>
      </c>
      <c r="F31" s="49">
        <v>0</v>
      </c>
      <c r="G31" s="49">
        <v>0</v>
      </c>
      <c r="H31" s="49">
        <v>0</v>
      </c>
      <c r="I31" s="49">
        <v>0</v>
      </c>
      <c r="J31" s="49">
        <v>0</v>
      </c>
      <c r="K31" s="49">
        <v>0</v>
      </c>
      <c r="L31" s="49">
        <v>0</v>
      </c>
      <c r="M31" s="49">
        <v>0</v>
      </c>
      <c r="N31" s="49">
        <v>0</v>
      </c>
      <c r="O31" s="49">
        <v>0</v>
      </c>
      <c r="P31" s="49">
        <v>0</v>
      </c>
      <c r="Q31" s="49">
        <v>0</v>
      </c>
      <c r="R31" s="49">
        <v>0</v>
      </c>
      <c r="S31" s="49">
        <v>0</v>
      </c>
      <c r="T31" s="49">
        <v>0</v>
      </c>
      <c r="U31" s="49">
        <v>0</v>
      </c>
      <c r="V31" s="49">
        <v>0</v>
      </c>
      <c r="W31" s="49">
        <v>0</v>
      </c>
      <c r="X31" s="49">
        <v>0</v>
      </c>
      <c r="Y31" s="49">
        <v>0</v>
      </c>
      <c r="Z31" s="49">
        <v>0</v>
      </c>
      <c r="AA31" s="49">
        <v>0.53799999999999992</v>
      </c>
      <c r="AB31" s="49">
        <v>5.0000000000000001E-3</v>
      </c>
      <c r="AC31" s="49" t="s">
        <v>326</v>
      </c>
      <c r="AD31" s="52">
        <v>1.65E-3</v>
      </c>
      <c r="AE31" s="50">
        <v>2.63E-3</v>
      </c>
      <c r="AF31" s="52">
        <v>-1.1E-4</v>
      </c>
      <c r="AG31" s="52">
        <v>-5.0000000000000001E-4</v>
      </c>
      <c r="AH31" s="52">
        <v>2.2000000000000001E-4</v>
      </c>
      <c r="AI31" s="50">
        <v>1.58E-3</v>
      </c>
      <c r="AJ31" s="50">
        <v>4.5700000000000003E-3</v>
      </c>
      <c r="AK31" s="50">
        <v>4.3200000000000001E-3</v>
      </c>
      <c r="AL31" s="50">
        <v>2.2899999999999999E-3</v>
      </c>
      <c r="AM31" s="50">
        <v>4.0000000000000001E-3</v>
      </c>
      <c r="AN31" s="52">
        <v>-1.33E-3</v>
      </c>
      <c r="AO31" s="51">
        <v>2.2399999999999998E-3</v>
      </c>
      <c r="AP31" s="29"/>
    </row>
    <row r="32" spans="1:42">
      <c r="A32" s="8">
        <v>29</v>
      </c>
      <c r="B32" s="48">
        <v>0</v>
      </c>
      <c r="C32" s="49">
        <v>0</v>
      </c>
      <c r="D32" s="49">
        <v>0</v>
      </c>
      <c r="E32" s="49">
        <v>0</v>
      </c>
      <c r="F32" s="49">
        <v>0</v>
      </c>
      <c r="G32" s="49">
        <v>0</v>
      </c>
      <c r="H32" s="49">
        <v>0</v>
      </c>
      <c r="I32" s="49">
        <v>0</v>
      </c>
      <c r="J32" s="49">
        <v>0</v>
      </c>
      <c r="K32" s="49">
        <v>0</v>
      </c>
      <c r="L32" s="49">
        <v>0</v>
      </c>
      <c r="M32" s="49">
        <v>0</v>
      </c>
      <c r="N32" s="49">
        <v>0</v>
      </c>
      <c r="O32" s="49">
        <v>0</v>
      </c>
      <c r="P32" s="49">
        <v>0</v>
      </c>
      <c r="Q32" s="49">
        <v>0</v>
      </c>
      <c r="R32" s="49">
        <v>0</v>
      </c>
      <c r="S32" s="49">
        <v>1E-3</v>
      </c>
      <c r="T32" s="49">
        <v>0</v>
      </c>
      <c r="U32" s="49">
        <v>0</v>
      </c>
      <c r="V32" s="49">
        <v>4.0000000000000001E-3</v>
      </c>
      <c r="W32" s="49">
        <v>0</v>
      </c>
      <c r="X32" s="49">
        <v>0</v>
      </c>
      <c r="Y32" s="49">
        <v>0</v>
      </c>
      <c r="Z32" s="49">
        <v>0</v>
      </c>
      <c r="AA32" s="49">
        <v>2.6000000000000002E-2</v>
      </c>
      <c r="AB32" s="49">
        <v>0</v>
      </c>
      <c r="AC32" s="49">
        <v>9.4E-2</v>
      </c>
      <c r="AD32" s="49" t="s">
        <v>326</v>
      </c>
      <c r="AE32" s="52">
        <v>-2.5999999999999998E-4</v>
      </c>
      <c r="AF32" s="52">
        <v>2.5000000000000001E-4</v>
      </c>
      <c r="AG32" s="52">
        <v>1.17E-3</v>
      </c>
      <c r="AH32" s="52">
        <v>1.48E-3</v>
      </c>
      <c r="AI32" s="50">
        <v>2.98E-3</v>
      </c>
      <c r="AJ32" s="50">
        <v>6.7200000000000003E-3</v>
      </c>
      <c r="AK32" s="50">
        <v>8.9499999999999996E-3</v>
      </c>
      <c r="AL32" s="50">
        <v>5.8300000000000001E-3</v>
      </c>
      <c r="AM32" s="50">
        <v>6.3699999999999998E-3</v>
      </c>
      <c r="AN32" s="52">
        <v>-7.5000000000000002E-4</v>
      </c>
      <c r="AO32" s="51">
        <v>3.0400000000000002E-3</v>
      </c>
      <c r="AP32" s="29"/>
    </row>
    <row r="33" spans="1:44">
      <c r="A33" s="8">
        <v>30</v>
      </c>
      <c r="B33" s="48">
        <v>0</v>
      </c>
      <c r="C33" s="49">
        <v>0</v>
      </c>
      <c r="D33" s="49">
        <v>0</v>
      </c>
      <c r="E33" s="49">
        <v>0</v>
      </c>
      <c r="F33" s="49">
        <v>0</v>
      </c>
      <c r="G33" s="49">
        <v>0</v>
      </c>
      <c r="H33" s="49">
        <v>0</v>
      </c>
      <c r="I33" s="49">
        <v>0</v>
      </c>
      <c r="J33" s="49">
        <v>0</v>
      </c>
      <c r="K33" s="49">
        <v>0</v>
      </c>
      <c r="L33" s="49">
        <v>0</v>
      </c>
      <c r="M33" s="49">
        <v>0</v>
      </c>
      <c r="N33" s="49">
        <v>0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  <c r="V33" s="49">
        <v>5.0000000000000001E-3</v>
      </c>
      <c r="W33" s="49">
        <v>0</v>
      </c>
      <c r="X33" s="49">
        <v>0</v>
      </c>
      <c r="Y33" s="49">
        <v>0</v>
      </c>
      <c r="Z33" s="49">
        <v>0</v>
      </c>
      <c r="AA33" s="49">
        <v>0</v>
      </c>
      <c r="AB33" s="49">
        <v>0</v>
      </c>
      <c r="AC33" s="49">
        <v>2.3E-2</v>
      </c>
      <c r="AD33" s="49">
        <v>0.50800000000000001</v>
      </c>
      <c r="AE33" s="49" t="s">
        <v>326</v>
      </c>
      <c r="AF33" s="52">
        <v>2.3700000000000001E-3</v>
      </c>
      <c r="AG33" s="52">
        <v>1.57E-3</v>
      </c>
      <c r="AH33" s="50">
        <v>2.47E-3</v>
      </c>
      <c r="AI33" s="50">
        <v>4.4799999999999996E-3</v>
      </c>
      <c r="AJ33" s="50">
        <v>7.4799999999999997E-3</v>
      </c>
      <c r="AK33" s="50">
        <v>6.4999999999999997E-3</v>
      </c>
      <c r="AL33" s="50">
        <v>6.43E-3</v>
      </c>
      <c r="AM33" s="50">
        <v>8.5500000000000003E-3</v>
      </c>
      <c r="AN33" s="52">
        <v>3.7399999999999998E-3</v>
      </c>
      <c r="AO33" s="51">
        <v>5.7200000000000003E-3</v>
      </c>
      <c r="AP33" s="29"/>
    </row>
    <row r="34" spans="1:44">
      <c r="A34" s="8">
        <v>31</v>
      </c>
      <c r="B34" s="48">
        <v>0</v>
      </c>
      <c r="C34" s="49">
        <v>0</v>
      </c>
      <c r="D34" s="49">
        <v>0</v>
      </c>
      <c r="E34" s="49">
        <v>0</v>
      </c>
      <c r="F34" s="49">
        <v>0</v>
      </c>
      <c r="G34" s="49">
        <v>0</v>
      </c>
      <c r="H34" s="49">
        <v>0</v>
      </c>
      <c r="I34" s="49">
        <v>0</v>
      </c>
      <c r="J34" s="49">
        <v>0</v>
      </c>
      <c r="K34" s="49">
        <v>0</v>
      </c>
      <c r="L34" s="49">
        <v>0</v>
      </c>
      <c r="M34" s="49">
        <v>0</v>
      </c>
      <c r="N34" s="49">
        <v>0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9">
        <v>0</v>
      </c>
      <c r="V34" s="49">
        <v>0</v>
      </c>
      <c r="W34" s="49">
        <v>0</v>
      </c>
      <c r="X34" s="49">
        <v>0</v>
      </c>
      <c r="Y34" s="49">
        <v>0</v>
      </c>
      <c r="Z34" s="49">
        <v>0</v>
      </c>
      <c r="AA34" s="49">
        <v>2.8999999999999998E-2</v>
      </c>
      <c r="AB34" s="49">
        <v>2E-3</v>
      </c>
      <c r="AC34" s="49">
        <v>0.48700000000000004</v>
      </c>
      <c r="AD34" s="49">
        <v>0.435</v>
      </c>
      <c r="AE34" s="49">
        <v>4.8000000000000001E-2</v>
      </c>
      <c r="AF34" s="49" t="s">
        <v>326</v>
      </c>
      <c r="AG34" s="52">
        <v>5.2999999999999998E-4</v>
      </c>
      <c r="AH34" s="52">
        <v>7.9000000000000001E-4</v>
      </c>
      <c r="AI34" s="50">
        <v>2.7499999999999998E-3</v>
      </c>
      <c r="AJ34" s="50">
        <v>5.4599999999999996E-3</v>
      </c>
      <c r="AK34" s="50">
        <v>5.3800000000000002E-3</v>
      </c>
      <c r="AL34" s="52">
        <v>2.2899999999999999E-3</v>
      </c>
      <c r="AM34" s="50">
        <v>6.3699999999999998E-3</v>
      </c>
      <c r="AN34" s="52">
        <v>-2.3000000000000001E-4</v>
      </c>
      <c r="AO34" s="51">
        <v>1.8500000000000001E-3</v>
      </c>
      <c r="AP34" s="29"/>
    </row>
    <row r="35" spans="1:44">
      <c r="A35" s="8">
        <v>32</v>
      </c>
      <c r="B35" s="48">
        <v>0</v>
      </c>
      <c r="C35" s="49">
        <v>0</v>
      </c>
      <c r="D35" s="49">
        <v>0</v>
      </c>
      <c r="E35" s="49">
        <v>0</v>
      </c>
      <c r="F35" s="49">
        <v>0</v>
      </c>
      <c r="G35" s="49">
        <v>0</v>
      </c>
      <c r="H35" s="49">
        <v>0</v>
      </c>
      <c r="I35" s="49">
        <v>0</v>
      </c>
      <c r="J35" s="49">
        <v>0</v>
      </c>
      <c r="K35" s="49">
        <v>0</v>
      </c>
      <c r="L35" s="49">
        <v>0</v>
      </c>
      <c r="M35" s="49">
        <v>0</v>
      </c>
      <c r="N35" s="49">
        <v>0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U35" s="49">
        <v>0</v>
      </c>
      <c r="V35" s="49">
        <v>1E-3</v>
      </c>
      <c r="W35" s="49">
        <v>0</v>
      </c>
      <c r="X35" s="49">
        <v>0</v>
      </c>
      <c r="Y35" s="49">
        <v>0</v>
      </c>
      <c r="Z35" s="49">
        <v>1.3000000000000001E-2</v>
      </c>
      <c r="AA35" s="49">
        <v>0.13100000000000001</v>
      </c>
      <c r="AB35" s="49">
        <v>1.3000000000000001E-2</v>
      </c>
      <c r="AC35" s="49">
        <v>0.64300000000000002</v>
      </c>
      <c r="AD35" s="49">
        <v>0.20800000000000002</v>
      </c>
      <c r="AE35" s="49">
        <v>0.122</v>
      </c>
      <c r="AF35" s="49">
        <v>0.307</v>
      </c>
      <c r="AG35" s="49" t="s">
        <v>326</v>
      </c>
      <c r="AH35" s="52">
        <v>-1.4499999999999999E-3</v>
      </c>
      <c r="AI35" s="52">
        <v>-8.0000000000000007E-5</v>
      </c>
      <c r="AJ35" s="52">
        <v>2.2000000000000001E-4</v>
      </c>
      <c r="AK35" s="50">
        <v>2.5200000000000001E-3</v>
      </c>
      <c r="AL35" s="52">
        <v>-8.0000000000000007E-5</v>
      </c>
      <c r="AM35" s="50">
        <v>2.6700000000000001E-3</v>
      </c>
      <c r="AN35" s="52">
        <v>-1.5100000000000001E-3</v>
      </c>
      <c r="AO35" s="53">
        <v>-1.9000000000000001E-4</v>
      </c>
      <c r="AP35" s="29"/>
      <c r="AQ35" s="31"/>
    </row>
    <row r="36" spans="1:44">
      <c r="A36" s="8">
        <v>33</v>
      </c>
      <c r="B36" s="48">
        <v>0</v>
      </c>
      <c r="C36" s="49">
        <v>0</v>
      </c>
      <c r="D36" s="49">
        <v>0</v>
      </c>
      <c r="E36" s="49">
        <v>0</v>
      </c>
      <c r="F36" s="49">
        <v>0</v>
      </c>
      <c r="G36" s="49">
        <v>0</v>
      </c>
      <c r="H36" s="49">
        <v>0</v>
      </c>
      <c r="I36" s="49">
        <v>0</v>
      </c>
      <c r="J36" s="49">
        <v>0</v>
      </c>
      <c r="K36" s="49">
        <v>0</v>
      </c>
      <c r="L36" s="49">
        <v>0</v>
      </c>
      <c r="M36" s="49">
        <v>0</v>
      </c>
      <c r="N36" s="49">
        <v>0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U36" s="49">
        <v>0</v>
      </c>
      <c r="V36" s="49">
        <v>0</v>
      </c>
      <c r="W36" s="49">
        <v>0</v>
      </c>
      <c r="X36" s="49">
        <v>0</v>
      </c>
      <c r="Y36" s="49">
        <v>0</v>
      </c>
      <c r="Z36" s="49">
        <v>6.9999999999999993E-3</v>
      </c>
      <c r="AA36" s="49">
        <v>0.214</v>
      </c>
      <c r="AB36" s="49">
        <v>3.0000000000000001E-3</v>
      </c>
      <c r="AC36" s="49">
        <v>0.376</v>
      </c>
      <c r="AD36" s="49">
        <v>0.107</v>
      </c>
      <c r="AE36" s="49">
        <v>2.4E-2</v>
      </c>
      <c r="AF36" s="49">
        <v>0.191</v>
      </c>
      <c r="AG36" s="49">
        <v>0.93299999999999994</v>
      </c>
      <c r="AH36" s="49" t="s">
        <v>326</v>
      </c>
      <c r="AI36" s="52">
        <v>2.1000000000000001E-4</v>
      </c>
      <c r="AJ36" s="52">
        <v>-1.2E-4</v>
      </c>
      <c r="AK36" s="50">
        <v>3.14E-3</v>
      </c>
      <c r="AL36" s="52">
        <v>4.8000000000000001E-4</v>
      </c>
      <c r="AM36" s="50">
        <v>1.83E-3</v>
      </c>
      <c r="AN36" s="52">
        <v>-2.4499999999999999E-3</v>
      </c>
      <c r="AO36" s="53">
        <v>-3.3E-4</v>
      </c>
      <c r="AP36" s="29"/>
      <c r="AQ36" s="32"/>
    </row>
    <row r="37" spans="1:44">
      <c r="A37" s="8">
        <v>34</v>
      </c>
      <c r="B37" s="48">
        <v>0</v>
      </c>
      <c r="C37" s="49">
        <v>0</v>
      </c>
      <c r="D37" s="49">
        <v>0</v>
      </c>
      <c r="E37" s="49">
        <v>0</v>
      </c>
      <c r="F37" s="49">
        <v>0</v>
      </c>
      <c r="G37" s="49">
        <v>0</v>
      </c>
      <c r="H37" s="49">
        <v>0</v>
      </c>
      <c r="I37" s="49">
        <v>0</v>
      </c>
      <c r="J37" s="49">
        <v>0</v>
      </c>
      <c r="K37" s="49">
        <v>0</v>
      </c>
      <c r="L37" s="49">
        <v>0</v>
      </c>
      <c r="M37" s="49">
        <v>0</v>
      </c>
      <c r="N37" s="49">
        <v>0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U37" s="49">
        <v>0</v>
      </c>
      <c r="V37" s="49">
        <v>0</v>
      </c>
      <c r="W37" s="49">
        <v>0</v>
      </c>
      <c r="X37" s="49">
        <v>0</v>
      </c>
      <c r="Y37" s="49">
        <v>0</v>
      </c>
      <c r="Z37" s="49">
        <v>1.2E-2</v>
      </c>
      <c r="AA37" s="49">
        <v>0.16399999999999998</v>
      </c>
      <c r="AB37" s="49">
        <v>0</v>
      </c>
      <c r="AC37" s="49">
        <v>3.7000000000000005E-2</v>
      </c>
      <c r="AD37" s="49">
        <v>5.0000000000000001E-3</v>
      </c>
      <c r="AE37" s="49">
        <v>0</v>
      </c>
      <c r="AF37" s="49">
        <v>5.0000000000000001E-3</v>
      </c>
      <c r="AG37" s="49">
        <v>0.48</v>
      </c>
      <c r="AH37" s="49">
        <v>0.34399999999999997</v>
      </c>
      <c r="AI37" s="49" t="s">
        <v>326</v>
      </c>
      <c r="AJ37" s="52">
        <v>-5.0000000000000002E-5</v>
      </c>
      <c r="AK37" s="50">
        <v>2.5400000000000002E-3</v>
      </c>
      <c r="AL37" s="52">
        <v>-1.1900000000000001E-3</v>
      </c>
      <c r="AM37" s="52">
        <v>8.4000000000000003E-4</v>
      </c>
      <c r="AN37" s="52">
        <v>-1.6900000000000001E-3</v>
      </c>
      <c r="AO37" s="53">
        <v>-8.5999999999999998E-4</v>
      </c>
      <c r="AP37" s="29"/>
      <c r="AQ37" s="32"/>
    </row>
    <row r="38" spans="1:44">
      <c r="A38" s="8">
        <v>35</v>
      </c>
      <c r="B38" s="48">
        <v>0</v>
      </c>
      <c r="C38" s="49">
        <v>0</v>
      </c>
      <c r="D38" s="49">
        <v>0</v>
      </c>
      <c r="E38" s="49">
        <v>0</v>
      </c>
      <c r="F38" s="49">
        <v>0</v>
      </c>
      <c r="G38" s="49">
        <v>1E-3</v>
      </c>
      <c r="H38" s="49">
        <v>0</v>
      </c>
      <c r="I38" s="49">
        <v>0</v>
      </c>
      <c r="J38" s="49">
        <v>0</v>
      </c>
      <c r="K38" s="49">
        <v>0</v>
      </c>
      <c r="L38" s="49">
        <v>0</v>
      </c>
      <c r="M38" s="49">
        <v>0</v>
      </c>
      <c r="N38" s="49">
        <v>0</v>
      </c>
      <c r="O38" s="49">
        <v>0</v>
      </c>
      <c r="P38" s="49">
        <v>0</v>
      </c>
      <c r="Q38" s="49">
        <v>0</v>
      </c>
      <c r="R38" s="49">
        <v>0</v>
      </c>
      <c r="S38" s="49">
        <v>1E-3</v>
      </c>
      <c r="T38" s="49">
        <v>0</v>
      </c>
      <c r="U38" s="49">
        <v>0</v>
      </c>
      <c r="V38" s="49">
        <v>5.0000000000000001E-3</v>
      </c>
      <c r="W38" s="49">
        <v>0</v>
      </c>
      <c r="X38" s="49">
        <v>0</v>
      </c>
      <c r="Y38" s="49">
        <v>0</v>
      </c>
      <c r="Z38" s="49">
        <v>5.9000000000000004E-2</v>
      </c>
      <c r="AA38" s="49">
        <v>1.1000000000000001E-2</v>
      </c>
      <c r="AB38" s="49">
        <v>0.04</v>
      </c>
      <c r="AC38" s="49">
        <v>4.0000000000000001E-3</v>
      </c>
      <c r="AD38" s="49">
        <v>0</v>
      </c>
      <c r="AE38" s="49">
        <v>0</v>
      </c>
      <c r="AF38" s="49">
        <v>0</v>
      </c>
      <c r="AG38" s="49">
        <v>0.39799999999999996</v>
      </c>
      <c r="AH38" s="49">
        <v>0.51800000000000002</v>
      </c>
      <c r="AI38" s="49">
        <v>0.48100000000000004</v>
      </c>
      <c r="AJ38" s="49" t="s">
        <v>326</v>
      </c>
      <c r="AK38" s="50">
        <v>4.0699999999999998E-3</v>
      </c>
      <c r="AL38" s="52">
        <v>4.0000000000000002E-4</v>
      </c>
      <c r="AM38" s="50">
        <v>3.4299999999999999E-3</v>
      </c>
      <c r="AN38" s="52">
        <v>-9.3999999999999997E-4</v>
      </c>
      <c r="AO38" s="53">
        <v>1.8000000000000001E-4</v>
      </c>
      <c r="AP38" s="29"/>
      <c r="AQ38" s="32"/>
    </row>
    <row r="39" spans="1:44">
      <c r="A39" s="8">
        <v>36</v>
      </c>
      <c r="B39" s="48">
        <v>0</v>
      </c>
      <c r="C39" s="49">
        <v>0</v>
      </c>
      <c r="D39" s="49">
        <v>0</v>
      </c>
      <c r="E39" s="49">
        <v>0</v>
      </c>
      <c r="F39" s="49">
        <v>0</v>
      </c>
      <c r="G39" s="49">
        <v>0</v>
      </c>
      <c r="H39" s="49">
        <v>0</v>
      </c>
      <c r="I39" s="49">
        <v>0</v>
      </c>
      <c r="J39" s="49">
        <v>0</v>
      </c>
      <c r="K39" s="49">
        <v>0</v>
      </c>
      <c r="L39" s="49">
        <v>0</v>
      </c>
      <c r="M39" s="49">
        <v>0</v>
      </c>
      <c r="N39" s="49">
        <v>0</v>
      </c>
      <c r="O39" s="49">
        <v>0</v>
      </c>
      <c r="P39" s="49">
        <v>0</v>
      </c>
      <c r="Q39" s="49">
        <v>0</v>
      </c>
      <c r="R39" s="49">
        <v>0</v>
      </c>
      <c r="S39" s="49">
        <v>0</v>
      </c>
      <c r="T39" s="49">
        <v>0</v>
      </c>
      <c r="U39" s="49">
        <v>0</v>
      </c>
      <c r="V39" s="49">
        <v>0</v>
      </c>
      <c r="W39" s="49">
        <v>0</v>
      </c>
      <c r="X39" s="49">
        <v>0</v>
      </c>
      <c r="Y39" s="49">
        <v>0</v>
      </c>
      <c r="Z39" s="49">
        <v>0</v>
      </c>
      <c r="AA39" s="49">
        <v>8.0000000000000002E-3</v>
      </c>
      <c r="AB39" s="49">
        <v>0</v>
      </c>
      <c r="AC39" s="49">
        <v>0</v>
      </c>
      <c r="AD39" s="49">
        <v>0</v>
      </c>
      <c r="AE39" s="49">
        <v>0</v>
      </c>
      <c r="AF39" s="49">
        <v>0</v>
      </c>
      <c r="AG39" s="49">
        <v>1.2E-2</v>
      </c>
      <c r="AH39" s="49">
        <v>0</v>
      </c>
      <c r="AI39" s="49">
        <v>1E-3</v>
      </c>
      <c r="AJ39" s="49">
        <v>3.0000000000000001E-3</v>
      </c>
      <c r="AK39" s="49" t="s">
        <v>326</v>
      </c>
      <c r="AL39" s="52">
        <v>1.7099999999999999E-3</v>
      </c>
      <c r="AM39" s="50">
        <v>3.1199999999999999E-3</v>
      </c>
      <c r="AN39" s="52">
        <v>3.0699999999999998E-3</v>
      </c>
      <c r="AO39" s="51">
        <v>2.4299999999999999E-3</v>
      </c>
      <c r="AP39" s="29"/>
      <c r="AQ39" s="32"/>
    </row>
    <row r="40" spans="1:44">
      <c r="A40" s="8">
        <v>37</v>
      </c>
      <c r="B40" s="48">
        <v>0</v>
      </c>
      <c r="C40" s="49">
        <v>0</v>
      </c>
      <c r="D40" s="49">
        <v>0</v>
      </c>
      <c r="E40" s="49">
        <v>0</v>
      </c>
      <c r="F40" s="49">
        <v>0</v>
      </c>
      <c r="G40" s="49">
        <v>0</v>
      </c>
      <c r="H40" s="49">
        <v>0</v>
      </c>
      <c r="I40" s="49">
        <v>0</v>
      </c>
      <c r="J40" s="49">
        <v>0</v>
      </c>
      <c r="K40" s="49">
        <v>0</v>
      </c>
      <c r="L40" s="49">
        <v>0</v>
      </c>
      <c r="M40" s="49">
        <v>0</v>
      </c>
      <c r="N40" s="49">
        <v>0</v>
      </c>
      <c r="O40" s="49">
        <v>1E-3</v>
      </c>
      <c r="P40" s="49">
        <v>0</v>
      </c>
      <c r="Q40" s="49">
        <v>0</v>
      </c>
      <c r="R40" s="49">
        <v>0</v>
      </c>
      <c r="S40" s="49">
        <v>0</v>
      </c>
      <c r="T40" s="49">
        <v>0</v>
      </c>
      <c r="U40" s="49">
        <v>0</v>
      </c>
      <c r="V40" s="49">
        <v>0</v>
      </c>
      <c r="W40" s="49">
        <v>0</v>
      </c>
      <c r="X40" s="49">
        <v>0</v>
      </c>
      <c r="Y40" s="49">
        <v>0</v>
      </c>
      <c r="Z40" s="49">
        <v>7.0999999999999994E-2</v>
      </c>
      <c r="AA40" s="49">
        <v>0.24399999999999999</v>
      </c>
      <c r="AB40" s="49">
        <v>0</v>
      </c>
      <c r="AC40" s="49">
        <v>3.2000000000000001E-2</v>
      </c>
      <c r="AD40" s="49">
        <v>1E-3</v>
      </c>
      <c r="AE40" s="49">
        <v>1E-3</v>
      </c>
      <c r="AF40" s="49">
        <v>5.4000000000000006E-2</v>
      </c>
      <c r="AG40" s="49">
        <v>0.48200000000000004</v>
      </c>
      <c r="AH40" s="49">
        <v>0.30599999999999999</v>
      </c>
      <c r="AI40" s="49">
        <v>0.9</v>
      </c>
      <c r="AJ40" s="49">
        <v>0.36200000000000004</v>
      </c>
      <c r="AK40" s="49">
        <v>7.4999999999999997E-2</v>
      </c>
      <c r="AL40" s="49" t="s">
        <v>326</v>
      </c>
      <c r="AM40" s="52">
        <v>1.56E-3</v>
      </c>
      <c r="AN40" s="52">
        <v>-3.7200000000000002E-3</v>
      </c>
      <c r="AO40" s="53">
        <v>-1.92E-3</v>
      </c>
      <c r="AP40" s="33"/>
      <c r="AQ40" s="32"/>
    </row>
    <row r="41" spans="1:44">
      <c r="A41" s="8">
        <v>38</v>
      </c>
      <c r="B41" s="48">
        <v>0</v>
      </c>
      <c r="C41" s="49">
        <v>0</v>
      </c>
      <c r="D41" s="49">
        <v>0</v>
      </c>
      <c r="E41" s="49">
        <v>0</v>
      </c>
      <c r="F41" s="49">
        <v>0</v>
      </c>
      <c r="G41" s="49">
        <v>0</v>
      </c>
      <c r="H41" s="49">
        <v>0</v>
      </c>
      <c r="I41" s="49">
        <v>0</v>
      </c>
      <c r="J41" s="49">
        <v>0</v>
      </c>
      <c r="K41" s="49">
        <v>0</v>
      </c>
      <c r="L41" s="49">
        <v>0</v>
      </c>
      <c r="M41" s="49">
        <v>0</v>
      </c>
      <c r="N41" s="49">
        <v>0</v>
      </c>
      <c r="O41" s="49">
        <v>0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U41" s="49">
        <v>0</v>
      </c>
      <c r="V41" s="49">
        <v>0</v>
      </c>
      <c r="W41" s="49">
        <v>0</v>
      </c>
      <c r="X41" s="49">
        <v>0</v>
      </c>
      <c r="Y41" s="49">
        <v>0</v>
      </c>
      <c r="Z41" s="49">
        <v>2E-3</v>
      </c>
      <c r="AA41" s="49">
        <v>0.16</v>
      </c>
      <c r="AB41" s="49">
        <v>0</v>
      </c>
      <c r="AC41" s="49">
        <v>0</v>
      </c>
      <c r="AD41" s="49">
        <v>0</v>
      </c>
      <c r="AE41" s="49">
        <v>0</v>
      </c>
      <c r="AF41" s="49">
        <v>0</v>
      </c>
      <c r="AG41" s="49">
        <v>1.1000000000000001E-2</v>
      </c>
      <c r="AH41" s="49">
        <v>0.02</v>
      </c>
      <c r="AI41" s="49">
        <v>0.127</v>
      </c>
      <c r="AJ41" s="49">
        <v>5.0000000000000001E-3</v>
      </c>
      <c r="AK41" s="49">
        <v>0</v>
      </c>
      <c r="AL41" s="49">
        <v>8.900000000000001E-2</v>
      </c>
      <c r="AM41" s="49" t="s">
        <v>326</v>
      </c>
      <c r="AN41" s="52">
        <v>1.17E-3</v>
      </c>
      <c r="AO41" s="53">
        <v>-7.7999999999999999E-4</v>
      </c>
      <c r="AP41" s="29"/>
      <c r="AQ41" s="32"/>
    </row>
    <row r="42" spans="1:44">
      <c r="A42" s="8">
        <v>39</v>
      </c>
      <c r="B42" s="48">
        <v>0</v>
      </c>
      <c r="C42" s="49">
        <v>0</v>
      </c>
      <c r="D42" s="49">
        <v>1E-3</v>
      </c>
      <c r="E42" s="49">
        <v>0</v>
      </c>
      <c r="F42" s="49">
        <v>0</v>
      </c>
      <c r="G42" s="49">
        <v>4.4000000000000004E-2</v>
      </c>
      <c r="H42" s="49">
        <v>0</v>
      </c>
      <c r="I42" s="49">
        <v>0</v>
      </c>
      <c r="J42" s="49">
        <v>0</v>
      </c>
      <c r="K42" s="49">
        <v>0</v>
      </c>
      <c r="L42" s="49">
        <v>0</v>
      </c>
      <c r="M42" s="49">
        <v>3.0000000000000001E-3</v>
      </c>
      <c r="N42" s="49">
        <v>2E-3</v>
      </c>
      <c r="O42" s="49">
        <v>1.3000000000000001E-2</v>
      </c>
      <c r="P42" s="49">
        <v>6.0000000000000001E-3</v>
      </c>
      <c r="Q42" s="49">
        <v>0</v>
      </c>
      <c r="R42" s="49">
        <v>3.0000000000000001E-3</v>
      </c>
      <c r="S42" s="49">
        <v>2E-3</v>
      </c>
      <c r="T42" s="49">
        <v>0.01</v>
      </c>
      <c r="U42" s="49">
        <v>0</v>
      </c>
      <c r="V42" s="49">
        <v>5.5999999999999994E-2</v>
      </c>
      <c r="W42" s="49">
        <v>0</v>
      </c>
      <c r="X42" s="49">
        <v>0</v>
      </c>
      <c r="Y42" s="49">
        <v>9.0999999999999998E-2</v>
      </c>
      <c r="Z42" s="49">
        <v>0.34</v>
      </c>
      <c r="AA42" s="49">
        <v>0.57399999999999995</v>
      </c>
      <c r="AB42" s="49">
        <v>0.42299999999999999</v>
      </c>
      <c r="AC42" s="49">
        <v>0.66599999999999993</v>
      </c>
      <c r="AD42" s="49">
        <v>0.56399999999999995</v>
      </c>
      <c r="AE42" s="49">
        <v>8.900000000000001E-2</v>
      </c>
      <c r="AF42" s="49">
        <v>0.499</v>
      </c>
      <c r="AG42" s="49">
        <v>0.67</v>
      </c>
      <c r="AH42" s="49">
        <v>0.83900000000000008</v>
      </c>
      <c r="AI42" s="49">
        <v>0.74400000000000011</v>
      </c>
      <c r="AJ42" s="49">
        <v>0.58799999999999997</v>
      </c>
      <c r="AK42" s="49">
        <v>9.6999999999999989E-2</v>
      </c>
      <c r="AL42" s="49">
        <v>0.93500000000000005</v>
      </c>
      <c r="AM42" s="49">
        <v>0.27699999999999997</v>
      </c>
      <c r="AN42" s="49" t="s">
        <v>326</v>
      </c>
      <c r="AO42" s="53">
        <v>-2.14E-3</v>
      </c>
      <c r="AP42" s="29"/>
      <c r="AQ42" s="34"/>
    </row>
    <row r="43" spans="1:44">
      <c r="A43" s="8">
        <v>40</v>
      </c>
      <c r="B43" s="54">
        <v>0</v>
      </c>
      <c r="C43" s="55">
        <v>0</v>
      </c>
      <c r="D43" s="55">
        <v>0</v>
      </c>
      <c r="E43" s="55">
        <v>0</v>
      </c>
      <c r="F43" s="55">
        <v>0</v>
      </c>
      <c r="G43" s="55">
        <v>0</v>
      </c>
      <c r="H43" s="55">
        <v>0</v>
      </c>
      <c r="I43" s="55">
        <v>0</v>
      </c>
      <c r="J43" s="55">
        <v>0</v>
      </c>
      <c r="K43" s="55">
        <v>0</v>
      </c>
      <c r="L43" s="55">
        <v>0</v>
      </c>
      <c r="M43" s="55">
        <v>0</v>
      </c>
      <c r="N43" s="55">
        <v>0</v>
      </c>
      <c r="O43" s="55">
        <v>0</v>
      </c>
      <c r="P43" s="55">
        <v>0</v>
      </c>
      <c r="Q43" s="55">
        <v>0</v>
      </c>
      <c r="R43" s="55">
        <v>0</v>
      </c>
      <c r="S43" s="55">
        <v>0</v>
      </c>
      <c r="T43" s="55">
        <v>0</v>
      </c>
      <c r="U43" s="55">
        <v>0</v>
      </c>
      <c r="V43" s="55">
        <v>0</v>
      </c>
      <c r="W43" s="55">
        <v>0</v>
      </c>
      <c r="X43" s="55">
        <v>0</v>
      </c>
      <c r="Y43" s="55">
        <v>0</v>
      </c>
      <c r="Z43" s="55">
        <v>0.16300000000000001</v>
      </c>
      <c r="AA43" s="55">
        <v>0.54400000000000004</v>
      </c>
      <c r="AB43" s="55">
        <v>1E-3</v>
      </c>
      <c r="AC43" s="55">
        <v>1.3999999999999999E-2</v>
      </c>
      <c r="AD43" s="55">
        <v>2.5000000000000001E-2</v>
      </c>
      <c r="AE43" s="55">
        <v>0</v>
      </c>
      <c r="AF43" s="55">
        <v>4.2000000000000003E-2</v>
      </c>
      <c r="AG43" s="55">
        <v>0.52400000000000002</v>
      </c>
      <c r="AH43" s="55">
        <v>0.625</v>
      </c>
      <c r="AI43" s="55">
        <v>0.87400000000000011</v>
      </c>
      <c r="AJ43" s="55">
        <v>0.39700000000000002</v>
      </c>
      <c r="AK43" s="55">
        <v>1.1000000000000001E-2</v>
      </c>
      <c r="AL43" s="55">
        <v>0.97</v>
      </c>
      <c r="AM43" s="55">
        <v>0.83700000000000008</v>
      </c>
      <c r="AN43" s="55">
        <v>0.8</v>
      </c>
      <c r="AO43" s="56" t="s">
        <v>326</v>
      </c>
      <c r="AP43" s="29"/>
      <c r="AQ43" s="32"/>
    </row>
    <row r="44" spans="1:44">
      <c r="AK44" s="31"/>
      <c r="AL44" s="31"/>
      <c r="AM44" s="31"/>
      <c r="AN44" s="31"/>
      <c r="AO44" s="31"/>
      <c r="AP44" s="31"/>
      <c r="AQ44" s="32"/>
    </row>
    <row r="45" spans="1:44">
      <c r="M45" s="32"/>
      <c r="AQ45" s="31"/>
      <c r="AR45" s="31"/>
    </row>
    <row r="46" spans="1:44">
      <c r="M46" s="32"/>
    </row>
    <row r="47" spans="1:44">
      <c r="M47" s="32"/>
    </row>
    <row r="48" spans="1:44">
      <c r="M48" s="32"/>
    </row>
    <row r="49" spans="13:13">
      <c r="M49" s="32"/>
    </row>
    <row r="50" spans="13:13">
      <c r="M50" s="32"/>
    </row>
    <row r="51" spans="13:13">
      <c r="M51" s="32"/>
    </row>
    <row r="52" spans="13:13">
      <c r="M52" s="32"/>
    </row>
    <row r="53" spans="13:13">
      <c r="M53" s="32"/>
    </row>
  </sheetData>
  <mergeCells count="1">
    <mergeCell ref="A1:U1"/>
  </mergeCells>
  <pageMargins left="0.98425196850393704" right="0.98425196850393704" top="1.1811023622047243" bottom="1.1811023622047243" header="0.31496062992125984" footer="0.31496062992125984"/>
  <pageSetup orientation="portrait" verticalDpi="599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29"/>
  <sheetViews>
    <sheetView workbookViewId="0">
      <selection activeCell="L1" sqref="L1"/>
    </sheetView>
  </sheetViews>
  <sheetFormatPr baseColWidth="10" defaultRowHeight="15"/>
  <cols>
    <col min="1" max="11" width="8.5703125" customWidth="1"/>
  </cols>
  <sheetData>
    <row r="1" spans="1:11" s="70" customFormat="1" ht="33" customHeight="1">
      <c r="A1" s="173" t="s">
        <v>584</v>
      </c>
      <c r="B1" s="173"/>
      <c r="C1" s="173"/>
      <c r="D1" s="173"/>
      <c r="E1" s="173"/>
      <c r="F1" s="173"/>
      <c r="G1" s="173"/>
      <c r="H1" s="173"/>
      <c r="I1" s="173"/>
      <c r="J1" s="173"/>
      <c r="K1" s="173"/>
    </row>
    <row r="2" spans="1:11" s="95" customFormat="1" ht="12.75"/>
    <row r="3" spans="1:11" s="95" customFormat="1" ht="12.75">
      <c r="A3" s="115" t="s">
        <v>520</v>
      </c>
      <c r="B3" s="114"/>
      <c r="C3" s="114"/>
      <c r="D3" s="114"/>
      <c r="E3" s="114"/>
      <c r="F3" s="114"/>
      <c r="G3" s="114"/>
      <c r="H3" s="114"/>
      <c r="I3" s="114"/>
      <c r="J3" s="114"/>
      <c r="K3" s="114"/>
    </row>
    <row r="4" spans="1:11" s="95" customFormat="1" ht="12.75">
      <c r="A4" s="115"/>
      <c r="B4" s="114"/>
      <c r="C4" s="114"/>
      <c r="D4" s="114"/>
      <c r="E4" s="114"/>
      <c r="F4" s="114"/>
      <c r="G4" s="114"/>
      <c r="H4" s="114"/>
      <c r="I4" s="114"/>
      <c r="J4" s="114"/>
      <c r="K4" s="114"/>
    </row>
    <row r="5" spans="1:11" s="95" customFormat="1" ht="12.75">
      <c r="A5" s="57" t="s">
        <v>444</v>
      </c>
      <c r="B5" s="57">
        <v>1</v>
      </c>
      <c r="C5" s="57">
        <v>2</v>
      </c>
      <c r="D5" s="57">
        <v>3</v>
      </c>
      <c r="E5" s="57">
        <v>4</v>
      </c>
      <c r="F5" s="57">
        <v>5</v>
      </c>
      <c r="G5" s="57">
        <v>6</v>
      </c>
      <c r="H5" s="57">
        <v>7</v>
      </c>
      <c r="I5" s="57">
        <v>8</v>
      </c>
      <c r="J5" s="57">
        <v>9</v>
      </c>
      <c r="K5" s="57">
        <v>10</v>
      </c>
    </row>
    <row r="6" spans="1:11" s="95" customFormat="1" ht="12.75">
      <c r="A6" s="57">
        <v>1</v>
      </c>
      <c r="B6" s="58" t="s">
        <v>326</v>
      </c>
      <c r="C6" s="59"/>
      <c r="D6" s="59"/>
      <c r="E6" s="59"/>
      <c r="F6" s="59"/>
      <c r="G6" s="59"/>
      <c r="H6" s="59"/>
      <c r="I6" s="59"/>
      <c r="J6" s="59"/>
      <c r="K6" s="60"/>
    </row>
    <row r="7" spans="1:11" s="95" customFormat="1" ht="12.75">
      <c r="A7" s="57">
        <v>2</v>
      </c>
      <c r="B7" s="61" t="s">
        <v>459</v>
      </c>
      <c r="C7" s="62" t="s">
        <v>326</v>
      </c>
      <c r="D7" s="62"/>
      <c r="E7" s="62"/>
      <c r="F7" s="62"/>
      <c r="G7" s="62"/>
      <c r="H7" s="62"/>
      <c r="I7" s="62"/>
      <c r="J7" s="62"/>
      <c r="K7" s="63"/>
    </row>
    <row r="8" spans="1:11" s="95" customFormat="1" ht="12.75">
      <c r="A8" s="57">
        <v>3</v>
      </c>
      <c r="B8" s="61" t="s">
        <v>460</v>
      </c>
      <c r="C8" s="62" t="s">
        <v>363</v>
      </c>
      <c r="D8" s="62" t="s">
        <v>326</v>
      </c>
      <c r="E8" s="62"/>
      <c r="F8" s="62"/>
      <c r="G8" s="62"/>
      <c r="H8" s="62"/>
      <c r="I8" s="62"/>
      <c r="J8" s="62"/>
      <c r="K8" s="63"/>
    </row>
    <row r="9" spans="1:11" s="95" customFormat="1" ht="12.75">
      <c r="A9" s="57">
        <v>4</v>
      </c>
      <c r="B9" s="61" t="s">
        <v>461</v>
      </c>
      <c r="C9" s="62" t="s">
        <v>462</v>
      </c>
      <c r="D9" s="62" t="s">
        <v>463</v>
      </c>
      <c r="E9" s="62" t="s">
        <v>326</v>
      </c>
      <c r="F9" s="62"/>
      <c r="G9" s="62"/>
      <c r="H9" s="62"/>
      <c r="I9" s="62"/>
      <c r="J9" s="62"/>
      <c r="K9" s="63"/>
    </row>
    <row r="10" spans="1:11" s="95" customFormat="1" ht="12.75">
      <c r="A10" s="57">
        <v>5</v>
      </c>
      <c r="B10" s="61" t="s">
        <v>464</v>
      </c>
      <c r="C10" s="62" t="s">
        <v>364</v>
      </c>
      <c r="D10" s="62" t="s">
        <v>366</v>
      </c>
      <c r="E10" s="62" t="s">
        <v>369</v>
      </c>
      <c r="F10" s="62" t="s">
        <v>326</v>
      </c>
      <c r="G10" s="62"/>
      <c r="H10" s="62"/>
      <c r="I10" s="62"/>
      <c r="J10" s="62"/>
      <c r="K10" s="63"/>
    </row>
    <row r="11" spans="1:11" s="95" customFormat="1" ht="12.75">
      <c r="A11" s="57">
        <v>6</v>
      </c>
      <c r="B11" s="61" t="s">
        <v>465</v>
      </c>
      <c r="C11" s="62" t="s">
        <v>466</v>
      </c>
      <c r="D11" s="62" t="s">
        <v>367</v>
      </c>
      <c r="E11" s="62" t="s">
        <v>467</v>
      </c>
      <c r="F11" s="62" t="s">
        <v>375</v>
      </c>
      <c r="G11" s="62" t="s">
        <v>326</v>
      </c>
      <c r="H11" s="62"/>
      <c r="I11" s="62"/>
      <c r="J11" s="62"/>
      <c r="K11" s="63"/>
    </row>
    <row r="12" spans="1:11" s="95" customFormat="1" ht="12.75">
      <c r="A12" s="57">
        <v>7</v>
      </c>
      <c r="B12" s="61" t="s">
        <v>371</v>
      </c>
      <c r="C12" s="62" t="s">
        <v>496</v>
      </c>
      <c r="D12" s="62" t="s">
        <v>497</v>
      </c>
      <c r="E12" s="62" t="s">
        <v>498</v>
      </c>
      <c r="F12" s="62" t="s">
        <v>503</v>
      </c>
      <c r="G12" s="62" t="s">
        <v>499</v>
      </c>
      <c r="H12" s="62" t="s">
        <v>326</v>
      </c>
      <c r="I12" s="62"/>
      <c r="J12" s="62"/>
      <c r="K12" s="63"/>
    </row>
    <row r="13" spans="1:11" s="95" customFormat="1" ht="12.75">
      <c r="A13" s="57">
        <v>8</v>
      </c>
      <c r="B13" s="61" t="s">
        <v>468</v>
      </c>
      <c r="C13" s="62" t="s">
        <v>365</v>
      </c>
      <c r="D13" s="62" t="s">
        <v>368</v>
      </c>
      <c r="E13" s="62" t="s">
        <v>469</v>
      </c>
      <c r="F13" s="62" t="s">
        <v>370</v>
      </c>
      <c r="G13" s="62" t="s">
        <v>470</v>
      </c>
      <c r="H13" s="62" t="s">
        <v>500</v>
      </c>
      <c r="I13" s="62" t="s">
        <v>326</v>
      </c>
      <c r="J13" s="62"/>
      <c r="K13" s="63"/>
    </row>
    <row r="14" spans="1:11" s="95" customFormat="1" ht="12.75">
      <c r="A14" s="57">
        <v>9</v>
      </c>
      <c r="B14" s="61" t="s">
        <v>471</v>
      </c>
      <c r="C14" s="62" t="s">
        <v>356</v>
      </c>
      <c r="D14" s="62" t="s">
        <v>357</v>
      </c>
      <c r="E14" s="62" t="s">
        <v>472</v>
      </c>
      <c r="F14" s="62" t="s">
        <v>358</v>
      </c>
      <c r="G14" s="62" t="s">
        <v>473</v>
      </c>
      <c r="H14" s="62" t="s">
        <v>501</v>
      </c>
      <c r="I14" s="62" t="s">
        <v>359</v>
      </c>
      <c r="J14" s="62" t="s">
        <v>326</v>
      </c>
      <c r="K14" s="63"/>
    </row>
    <row r="15" spans="1:11" s="95" customFormat="1" ht="12.75">
      <c r="A15" s="57">
        <v>10</v>
      </c>
      <c r="B15" s="64" t="s">
        <v>474</v>
      </c>
      <c r="C15" s="65" t="s">
        <v>352</v>
      </c>
      <c r="D15" s="65" t="s">
        <v>353</v>
      </c>
      <c r="E15" s="65" t="s">
        <v>475</v>
      </c>
      <c r="F15" s="65" t="s">
        <v>354</v>
      </c>
      <c r="G15" s="65" t="s">
        <v>476</v>
      </c>
      <c r="H15" s="65" t="s">
        <v>502</v>
      </c>
      <c r="I15" s="65" t="s">
        <v>355</v>
      </c>
      <c r="J15" s="65" t="s">
        <v>351</v>
      </c>
      <c r="K15" s="66" t="s">
        <v>326</v>
      </c>
    </row>
    <row r="16" spans="1:11" s="95" customFormat="1" ht="12.75">
      <c r="A16" s="57"/>
      <c r="B16" s="62"/>
      <c r="C16" s="62"/>
      <c r="D16" s="62"/>
      <c r="E16" s="62"/>
      <c r="F16" s="62"/>
      <c r="G16" s="62"/>
      <c r="H16" s="62"/>
      <c r="I16" s="62"/>
      <c r="J16" s="62"/>
      <c r="K16" s="62"/>
    </row>
    <row r="17" spans="1:13" s="95" customFormat="1" ht="12.75"/>
    <row r="18" spans="1:13" s="95" customFormat="1" ht="12.75">
      <c r="A18" s="115" t="s">
        <v>519</v>
      </c>
      <c r="B18" s="114"/>
      <c r="C18" s="114"/>
      <c r="D18" s="114"/>
      <c r="E18" s="114"/>
      <c r="F18" s="114"/>
      <c r="G18" s="114"/>
      <c r="H18" s="114"/>
      <c r="I18" s="114"/>
      <c r="J18" s="114"/>
      <c r="K18" s="114"/>
      <c r="L18" s="114"/>
      <c r="M18" s="114"/>
    </row>
    <row r="19" spans="1:13" s="95" customFormat="1" ht="12.75">
      <c r="A19" s="115"/>
      <c r="B19" s="114"/>
      <c r="C19" s="114"/>
      <c r="D19" s="114"/>
      <c r="E19" s="114"/>
      <c r="F19" s="114"/>
      <c r="G19" s="114"/>
      <c r="H19" s="114"/>
      <c r="I19" s="114"/>
      <c r="J19" s="114"/>
      <c r="K19" s="114"/>
      <c r="L19" s="114"/>
      <c r="M19" s="114"/>
    </row>
    <row r="20" spans="1:13" s="95" customFormat="1" ht="12.75">
      <c r="A20" s="57" t="s">
        <v>444</v>
      </c>
      <c r="B20" s="57">
        <v>1</v>
      </c>
      <c r="C20" s="57">
        <v>2</v>
      </c>
      <c r="D20" s="57">
        <v>3</v>
      </c>
      <c r="E20" s="57">
        <v>4</v>
      </c>
      <c r="F20" s="57">
        <v>5</v>
      </c>
      <c r="G20" s="57">
        <v>6</v>
      </c>
      <c r="H20" s="57">
        <v>7</v>
      </c>
      <c r="I20" s="57">
        <v>8</v>
      </c>
      <c r="J20" s="114"/>
      <c r="K20" s="114"/>
      <c r="L20" s="114"/>
      <c r="M20" s="114"/>
    </row>
    <row r="21" spans="1:13" s="95" customFormat="1" ht="12.75">
      <c r="A21" s="57">
        <v>1</v>
      </c>
      <c r="B21" s="105" t="s">
        <v>326</v>
      </c>
      <c r="C21" s="106"/>
      <c r="D21" s="106"/>
      <c r="E21" s="106"/>
      <c r="F21" s="106"/>
      <c r="G21" s="106"/>
      <c r="H21" s="106"/>
      <c r="I21" s="107"/>
      <c r="J21" s="114"/>
      <c r="K21" s="114"/>
      <c r="L21" s="114"/>
      <c r="M21" s="114"/>
    </row>
    <row r="22" spans="1:13" s="95" customFormat="1" ht="12.75">
      <c r="A22" s="57">
        <v>2</v>
      </c>
      <c r="B22" s="108" t="s">
        <v>376</v>
      </c>
      <c r="C22" s="109" t="s">
        <v>326</v>
      </c>
      <c r="D22" s="109"/>
      <c r="E22" s="109"/>
      <c r="F22" s="109"/>
      <c r="G22" s="109"/>
      <c r="H22" s="109"/>
      <c r="I22" s="110"/>
      <c r="J22" s="114"/>
      <c r="K22" s="114"/>
      <c r="L22" s="114"/>
      <c r="M22" s="114"/>
    </row>
    <row r="23" spans="1:13" s="95" customFormat="1" ht="12.75">
      <c r="A23" s="57">
        <v>3</v>
      </c>
      <c r="B23" s="108" t="s">
        <v>362</v>
      </c>
      <c r="C23" s="109" t="s">
        <v>445</v>
      </c>
      <c r="D23" s="109" t="s">
        <v>326</v>
      </c>
      <c r="E23" s="109"/>
      <c r="F23" s="109"/>
      <c r="G23" s="109"/>
      <c r="H23" s="109"/>
      <c r="I23" s="110"/>
      <c r="J23" s="114"/>
      <c r="K23" s="114"/>
      <c r="L23" s="114"/>
      <c r="M23" s="114"/>
    </row>
    <row r="24" spans="1:13" s="95" customFormat="1" ht="12.75">
      <c r="A24" s="57">
        <v>4</v>
      </c>
      <c r="B24" s="108" t="s">
        <v>374</v>
      </c>
      <c r="C24" s="109" t="s">
        <v>381</v>
      </c>
      <c r="D24" s="109" t="s">
        <v>446</v>
      </c>
      <c r="E24" s="109" t="s">
        <v>326</v>
      </c>
      <c r="F24" s="109"/>
      <c r="G24" s="109"/>
      <c r="H24" s="109"/>
      <c r="I24" s="110"/>
      <c r="J24" s="114"/>
      <c r="K24" s="114"/>
      <c r="L24" s="114"/>
      <c r="M24" s="114"/>
    </row>
    <row r="25" spans="1:13" s="95" customFormat="1" ht="12.75">
      <c r="A25" s="57">
        <v>5</v>
      </c>
      <c r="B25" s="108" t="s">
        <v>373</v>
      </c>
      <c r="C25" s="109" t="s">
        <v>447</v>
      </c>
      <c r="D25" s="109" t="s">
        <v>448</v>
      </c>
      <c r="E25" s="109" t="s">
        <v>449</v>
      </c>
      <c r="F25" s="109" t="s">
        <v>326</v>
      </c>
      <c r="G25" s="109"/>
      <c r="H25" s="109"/>
      <c r="I25" s="110"/>
      <c r="J25" s="114"/>
      <c r="K25" s="114"/>
      <c r="L25" s="114"/>
      <c r="M25" s="114"/>
    </row>
    <row r="26" spans="1:13" s="95" customFormat="1" ht="12.75">
      <c r="A26" s="57">
        <v>6</v>
      </c>
      <c r="B26" s="108" t="s">
        <v>450</v>
      </c>
      <c r="C26" s="109" t="s">
        <v>451</v>
      </c>
      <c r="D26" s="109" t="s">
        <v>372</v>
      </c>
      <c r="E26" s="109" t="s">
        <v>452</v>
      </c>
      <c r="F26" s="109" t="s">
        <v>453</v>
      </c>
      <c r="G26" s="109" t="s">
        <v>326</v>
      </c>
      <c r="H26" s="109"/>
      <c r="I26" s="110"/>
      <c r="J26" s="114"/>
      <c r="K26" s="114"/>
      <c r="L26" s="114"/>
      <c r="M26" s="114"/>
    </row>
    <row r="27" spans="1:13" s="95" customFormat="1" ht="12.75">
      <c r="A27" s="57">
        <v>7</v>
      </c>
      <c r="B27" s="108" t="s">
        <v>377</v>
      </c>
      <c r="C27" s="109" t="s">
        <v>379</v>
      </c>
      <c r="D27" s="109" t="s">
        <v>361</v>
      </c>
      <c r="E27" s="109" t="s">
        <v>383</v>
      </c>
      <c r="F27" s="109" t="s">
        <v>454</v>
      </c>
      <c r="G27" s="109" t="s">
        <v>455</v>
      </c>
      <c r="H27" s="109" t="s">
        <v>326</v>
      </c>
      <c r="I27" s="110"/>
      <c r="J27" s="114"/>
      <c r="K27" s="114"/>
      <c r="L27" s="114"/>
      <c r="M27" s="114"/>
    </row>
    <row r="28" spans="1:13" s="95" customFormat="1" ht="12.75">
      <c r="A28" s="57">
        <v>8</v>
      </c>
      <c r="B28" s="111" t="s">
        <v>378</v>
      </c>
      <c r="C28" s="112" t="s">
        <v>380</v>
      </c>
      <c r="D28" s="112" t="s">
        <v>456</v>
      </c>
      <c r="E28" s="112" t="s">
        <v>384</v>
      </c>
      <c r="F28" s="112" t="s">
        <v>457</v>
      </c>
      <c r="G28" s="112" t="s">
        <v>458</v>
      </c>
      <c r="H28" s="112" t="s">
        <v>382</v>
      </c>
      <c r="I28" s="113" t="s">
        <v>326</v>
      </c>
      <c r="J28" s="114"/>
      <c r="K28" s="114"/>
      <c r="L28" s="114"/>
      <c r="M28" s="114"/>
    </row>
    <row r="29" spans="1:13" s="95" customFormat="1" ht="12.75">
      <c r="A29" s="114"/>
      <c r="B29" s="114"/>
      <c r="C29" s="114"/>
      <c r="D29" s="114"/>
      <c r="E29" s="114"/>
      <c r="F29" s="114"/>
      <c r="G29" s="114"/>
      <c r="H29" s="114"/>
      <c r="I29" s="114"/>
      <c r="J29" s="114"/>
      <c r="K29" s="114"/>
      <c r="L29" s="114"/>
      <c r="M29" s="114"/>
    </row>
  </sheetData>
  <mergeCells count="1">
    <mergeCell ref="A1:K1"/>
  </mergeCells>
  <pageMargins left="0.7" right="0.7" top="0.75" bottom="0.75" header="0.3" footer="0.3"/>
  <pageSetup orientation="portrait" verticalDpi="599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K22"/>
  <sheetViews>
    <sheetView workbookViewId="0">
      <selection activeCell="E1" sqref="E1"/>
    </sheetView>
  </sheetViews>
  <sheetFormatPr baseColWidth="10" defaultRowHeight="15"/>
  <cols>
    <col min="1" max="1" width="6.7109375" customWidth="1"/>
    <col min="2" max="2" width="4.140625" style="127" bestFit="1" customWidth="1"/>
    <col min="3" max="3" width="31.7109375" style="123" customWidth="1"/>
    <col min="4" max="4" width="17" style="122" customWidth="1"/>
  </cols>
  <sheetData>
    <row r="1" spans="1:11" ht="31.5" customHeight="1">
      <c r="A1" s="169" t="s">
        <v>585</v>
      </c>
      <c r="B1" s="169"/>
      <c r="C1" s="169"/>
      <c r="D1" s="169"/>
      <c r="E1" s="126"/>
      <c r="F1" s="126"/>
      <c r="G1" s="126"/>
      <c r="H1" s="126"/>
      <c r="I1" s="126"/>
      <c r="J1" s="126"/>
      <c r="K1" s="126"/>
    </row>
    <row r="2" spans="1:11" ht="15.75" customHeight="1">
      <c r="A2" s="134"/>
      <c r="B2" s="135"/>
      <c r="C2" s="135"/>
      <c r="D2" s="136"/>
      <c r="E2" s="126"/>
      <c r="F2" s="126"/>
      <c r="G2" s="126"/>
      <c r="H2" s="126"/>
      <c r="I2" s="126"/>
      <c r="J2" s="126"/>
      <c r="K2" s="126"/>
    </row>
    <row r="3" spans="1:11" s="124" customFormat="1" ht="30" customHeight="1">
      <c r="A3" s="117" t="s">
        <v>574</v>
      </c>
      <c r="B3" s="36" t="s">
        <v>554</v>
      </c>
      <c r="C3" s="36" t="s">
        <v>555</v>
      </c>
      <c r="D3" s="36" t="s">
        <v>559</v>
      </c>
      <c r="F3" s="125"/>
    </row>
    <row r="4" spans="1:11">
      <c r="A4" s="174" t="s">
        <v>575</v>
      </c>
      <c r="B4" s="137">
        <v>1</v>
      </c>
      <c r="C4" s="138" t="s">
        <v>572</v>
      </c>
      <c r="D4" s="139">
        <v>1</v>
      </c>
    </row>
    <row r="5" spans="1:11">
      <c r="A5" s="175"/>
      <c r="B5" s="137">
        <v>2</v>
      </c>
      <c r="C5" s="140" t="s">
        <v>558</v>
      </c>
      <c r="D5" s="139">
        <v>2</v>
      </c>
    </row>
    <row r="6" spans="1:11">
      <c r="A6" s="175"/>
      <c r="B6" s="137">
        <v>3</v>
      </c>
      <c r="C6" s="141" t="s">
        <v>562</v>
      </c>
      <c r="D6" s="142">
        <v>37716</v>
      </c>
    </row>
    <row r="7" spans="1:11">
      <c r="A7" s="175"/>
      <c r="B7" s="137">
        <v>4</v>
      </c>
      <c r="C7" s="140" t="s">
        <v>563</v>
      </c>
      <c r="D7" s="139">
        <v>6</v>
      </c>
    </row>
    <row r="8" spans="1:11">
      <c r="A8" s="175"/>
      <c r="B8" s="137">
        <v>5</v>
      </c>
      <c r="C8" s="140" t="s">
        <v>190</v>
      </c>
      <c r="D8" s="139">
        <v>7</v>
      </c>
    </row>
    <row r="9" spans="1:11">
      <c r="A9" s="175"/>
      <c r="B9" s="137">
        <v>6</v>
      </c>
      <c r="C9" s="138" t="s">
        <v>556</v>
      </c>
      <c r="D9" s="143" t="s">
        <v>573</v>
      </c>
    </row>
    <row r="10" spans="1:11">
      <c r="A10" s="175"/>
      <c r="B10" s="137">
        <v>7</v>
      </c>
      <c r="C10" s="138" t="s">
        <v>557</v>
      </c>
      <c r="D10" s="139">
        <v>10</v>
      </c>
    </row>
    <row r="11" spans="1:11">
      <c r="A11" s="175"/>
      <c r="B11" s="137">
        <v>8</v>
      </c>
      <c r="C11" s="138" t="s">
        <v>564</v>
      </c>
      <c r="D11" s="144">
        <v>41956</v>
      </c>
    </row>
    <row r="12" spans="1:11" ht="39">
      <c r="A12" s="175"/>
      <c r="B12" s="137">
        <v>9</v>
      </c>
      <c r="C12" s="138" t="s">
        <v>565</v>
      </c>
      <c r="D12" s="139" t="s">
        <v>580</v>
      </c>
    </row>
    <row r="13" spans="1:11">
      <c r="A13" s="176"/>
      <c r="B13" s="145">
        <v>10</v>
      </c>
      <c r="C13" s="146" t="s">
        <v>566</v>
      </c>
      <c r="D13" s="147">
        <v>16</v>
      </c>
    </row>
    <row r="14" spans="1:11" ht="15" customHeight="1">
      <c r="A14" s="174" t="s">
        <v>576</v>
      </c>
      <c r="B14" s="148">
        <v>1</v>
      </c>
      <c r="C14" s="149" t="s">
        <v>567</v>
      </c>
      <c r="D14" s="150">
        <v>20</v>
      </c>
    </row>
    <row r="15" spans="1:11">
      <c r="A15" s="175"/>
      <c r="B15" s="137">
        <v>2</v>
      </c>
      <c r="C15" s="138" t="s">
        <v>568</v>
      </c>
      <c r="D15" s="139">
        <v>21</v>
      </c>
    </row>
    <row r="16" spans="1:11">
      <c r="A16" s="175"/>
      <c r="B16" s="137">
        <v>3</v>
      </c>
      <c r="C16" s="138" t="s">
        <v>525</v>
      </c>
      <c r="D16" s="139">
        <v>23</v>
      </c>
    </row>
    <row r="17" spans="1:4">
      <c r="A17" s="175"/>
      <c r="B17" s="137">
        <v>4</v>
      </c>
      <c r="C17" s="138" t="s">
        <v>560</v>
      </c>
      <c r="D17" s="139" t="s">
        <v>577</v>
      </c>
    </row>
    <row r="18" spans="1:4">
      <c r="A18" s="175"/>
      <c r="B18" s="137">
        <v>5</v>
      </c>
      <c r="C18" s="138" t="s">
        <v>569</v>
      </c>
      <c r="D18" s="139">
        <v>27</v>
      </c>
    </row>
    <row r="19" spans="1:4" ht="26.25">
      <c r="A19" s="175"/>
      <c r="B19" s="137">
        <v>6</v>
      </c>
      <c r="C19" s="138" t="s">
        <v>571</v>
      </c>
      <c r="D19" s="139" t="s">
        <v>579</v>
      </c>
    </row>
    <row r="20" spans="1:4">
      <c r="A20" s="175"/>
      <c r="B20" s="137">
        <v>7</v>
      </c>
      <c r="C20" s="138" t="s">
        <v>561</v>
      </c>
      <c r="D20" s="139">
        <v>22</v>
      </c>
    </row>
    <row r="21" spans="1:4">
      <c r="A21" s="175"/>
      <c r="B21" s="137">
        <v>8</v>
      </c>
      <c r="C21" s="138" t="s">
        <v>570</v>
      </c>
      <c r="D21" s="139" t="s">
        <v>578</v>
      </c>
    </row>
    <row r="22" spans="1:4">
      <c r="A22" s="129"/>
      <c r="B22" s="130"/>
      <c r="C22" s="128"/>
      <c r="D22" s="131"/>
    </row>
  </sheetData>
  <mergeCells count="3">
    <mergeCell ref="A4:A13"/>
    <mergeCell ref="A14:A21"/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8</vt:i4>
      </vt:variant>
      <vt:variant>
        <vt:lpstr>Plages nommées</vt:lpstr>
      </vt:variant>
      <vt:variant>
        <vt:i4>1</vt:i4>
      </vt:variant>
    </vt:vector>
  </HeadingPairs>
  <TitlesOfParts>
    <vt:vector size="9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 S8</vt:lpstr>
      <vt:lpstr>TableS2!_Toc372503289</vt:lpstr>
    </vt:vector>
  </TitlesOfParts>
  <Company>Université Laval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uelletC</dc:creator>
  <cp:lastModifiedBy>GOuelletC</cp:lastModifiedBy>
  <cp:lastPrinted>2014-01-31T02:06:42Z</cp:lastPrinted>
  <dcterms:created xsi:type="dcterms:W3CDTF">2013-02-12T14:53:04Z</dcterms:created>
  <dcterms:modified xsi:type="dcterms:W3CDTF">2014-04-25T00:10:13Z</dcterms:modified>
</cp:coreProperties>
</file>